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6 NS Wilcoxon No stable gene " sheetId="1" state="visible" r:id="rId2"/>
    <sheet name="S7 NS Wilcoxon Skewed ranks" sheetId="2" state="visible" r:id="rId3"/>
    <sheet name="S8 NS Wilcoxon HK genes" sheetId="3" state="visible" r:id="rId4"/>
    <sheet name="S9 LN Wilcoxon No stable gen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4" uniqueCount="102">
  <si>
    <r>
      <rPr>
        <b val="true"/>
        <sz val="10"/>
        <color rgb="FF000000"/>
        <rFont val="Helvetica Neue"/>
        <family val="2"/>
      </rPr>
      <t xml:space="preserve">Table S6. Wilcoxon test 81 signatures </t>
    </r>
    <r>
      <rPr>
        <b val="true"/>
        <i val="true"/>
        <sz val="10"/>
        <color rgb="FF000000"/>
        <rFont val="Helvetica Neue"/>
        <family val="2"/>
      </rPr>
      <t xml:space="preserve">singscores</t>
    </r>
    <r>
      <rPr>
        <b val="true"/>
        <sz val="10"/>
        <color rgb="FF000000"/>
        <rFont val="Helvetica Neue"/>
        <family val="2"/>
      </rPr>
      <t xml:space="preserve"> by the "No stable gene" method between response statuses</t>
    </r>
  </si>
  <si>
    <t xml:space="preserve">Larger_side*</t>
  </si>
  <si>
    <t xml:space="preserve">P_values*</t>
  </si>
  <si>
    <t xml:space="preserve">adj_p</t>
  </si>
  <si>
    <t xml:space="preserve">FDR≤0.05</t>
  </si>
  <si>
    <t xml:space="preserve">median(Responder)</t>
  </si>
  <si>
    <t xml:space="preserve">median(Non-responder)</t>
  </si>
  <si>
    <t xml:space="preserve">PIP PD-1</t>
  </si>
  <si>
    <t xml:space="preserve">R</t>
  </si>
  <si>
    <t xml:space="preserve">IFNg-6</t>
  </si>
  <si>
    <t xml:space="preserve">TIS</t>
  </si>
  <si>
    <t xml:space="preserve">Cancer Antigen Presentation</t>
  </si>
  <si>
    <t xml:space="preserve">MHC I</t>
  </si>
  <si>
    <t xml:space="preserve">Quek_PD1_R</t>
  </si>
  <si>
    <t xml:space="preserve">Quek_IPIPD1_R</t>
  </si>
  <si>
    <t xml:space="preserve">CD8 T cells</t>
  </si>
  <si>
    <t xml:space="preserve">Killing of Cancer Cells</t>
  </si>
  <si>
    <t xml:space="preserve">Chemokine gene set</t>
  </si>
  <si>
    <t xml:space="preserve">IFNg and T effector gene set</t>
  </si>
  <si>
    <t xml:space="preserve">Lymphoid Compartment</t>
  </si>
  <si>
    <t xml:space="preserve">Recognition of Cancer Cells by Tcells</t>
  </si>
  <si>
    <t xml:space="preserve">Antigen Presentation</t>
  </si>
  <si>
    <t xml:space="preserve">Tcell Priming and Activation</t>
  </si>
  <si>
    <t xml:space="preserve">Cytotoxic cells</t>
  </si>
  <si>
    <t xml:space="preserve">CYT score</t>
  </si>
  <si>
    <t xml:space="preserve">Effector T cell gene set</t>
  </si>
  <si>
    <t xml:space="preserve">Costimulatory Signaling</t>
  </si>
  <si>
    <t xml:space="preserve">Myeloid Cell Activity</t>
  </si>
  <si>
    <t xml:space="preserve">NK Cell Activity</t>
  </si>
  <si>
    <t xml:space="preserve">Common Signaling Pathways</t>
  </si>
  <si>
    <t xml:space="preserve">NR</t>
  </si>
  <si>
    <t xml:space="preserve">Autophagy</t>
  </si>
  <si>
    <t xml:space="preserve">Immune Cell Localization to Tumors</t>
  </si>
  <si>
    <t xml:space="preserve">YIM (AYA) Resistance</t>
  </si>
  <si>
    <t xml:space="preserve">Cytokine and Chemokine Signaling</t>
  </si>
  <si>
    <t xml:space="preserve">PI3KAkt</t>
  </si>
  <si>
    <t xml:space="preserve">PIP 4-1BB</t>
  </si>
  <si>
    <t xml:space="preserve">Notch Signaling</t>
  </si>
  <si>
    <t xml:space="preserve">Exhausted CD8</t>
  </si>
  <si>
    <t xml:space="preserve">T cells</t>
  </si>
  <si>
    <t xml:space="preserve">CD45</t>
  </si>
  <si>
    <t xml:space="preserve">PIP ICOS</t>
  </si>
  <si>
    <t xml:space="preserve">PIP CD48</t>
  </si>
  <si>
    <t xml:space="preserve">Interferon Signaling</t>
  </si>
  <si>
    <t xml:space="preserve">PIP CTLA-4</t>
  </si>
  <si>
    <t xml:space="preserve">Angiogenesis</t>
  </si>
  <si>
    <t xml:space="preserve">Cytotoxicity</t>
  </si>
  <si>
    <t xml:space="preserve">Hypoxia</t>
  </si>
  <si>
    <t xml:space="preserve">Immune Cell Adhesion and Migration</t>
  </si>
  <si>
    <t xml:space="preserve">TGFbeta Signaling</t>
  </si>
  <si>
    <t xml:space="preserve">Release of Cancer Cell Antigens</t>
  </si>
  <si>
    <t xml:space="preserve">MAPK</t>
  </si>
  <si>
    <t xml:space="preserve">Wnt Signaling</t>
  </si>
  <si>
    <t xml:space="preserve">NK cells</t>
  </si>
  <si>
    <t xml:space="preserve">MHC II non-classical</t>
  </si>
  <si>
    <t xml:space="preserve">NFkappaB Signaling</t>
  </si>
  <si>
    <t xml:space="preserve">Stromal Factors</t>
  </si>
  <si>
    <t xml:space="preserve">Metabolic Stress</t>
  </si>
  <si>
    <t xml:space="preserve">DNA Damage Repair</t>
  </si>
  <si>
    <t xml:space="preserve">PIP Beti</t>
  </si>
  <si>
    <t xml:space="preserve">NK CD56dim cells</t>
  </si>
  <si>
    <t xml:space="preserve">B cells</t>
  </si>
  <si>
    <t xml:space="preserve">Internal Reference Genes</t>
  </si>
  <si>
    <t xml:space="preserve">Cell Proliferation</t>
  </si>
  <si>
    <t xml:space="preserve">Matrix Remodeling and Metastasis</t>
  </si>
  <si>
    <t xml:space="preserve">Epigenetic Regulation</t>
  </si>
  <si>
    <t xml:space="preserve">JAKSTAT Signaling</t>
  </si>
  <si>
    <t xml:space="preserve">PIP CD27</t>
  </si>
  <si>
    <t xml:space="preserve">HLA-low</t>
  </si>
  <si>
    <t xml:space="preserve">Macrophages</t>
  </si>
  <si>
    <t xml:space="preserve">MHC II</t>
  </si>
  <si>
    <t xml:space="preserve">PIP CSFR1</t>
  </si>
  <si>
    <t xml:space="preserve">Cell Cycle and Proliferation</t>
  </si>
  <si>
    <t xml:space="preserve">PIP GITR</t>
  </si>
  <si>
    <t xml:space="preserve">TumorIntrinsic Factors</t>
  </si>
  <si>
    <t xml:space="preserve">Neutrophils</t>
  </si>
  <si>
    <t xml:space="preserve">Dendritic cells</t>
  </si>
  <si>
    <t xml:space="preserve">Th1 cells</t>
  </si>
  <si>
    <t xml:space="preserve">Myeloid Compartment</t>
  </si>
  <si>
    <t xml:space="preserve">Treg</t>
  </si>
  <si>
    <t xml:space="preserve">Immunometabolism</t>
  </si>
  <si>
    <t xml:space="preserve">immunosupression Jun Guo</t>
  </si>
  <si>
    <t xml:space="preserve">Mast cells</t>
  </si>
  <si>
    <t xml:space="preserve">PIP CD40</t>
  </si>
  <si>
    <t xml:space="preserve">Quek_PD1_NR</t>
  </si>
  <si>
    <t xml:space="preserve">HLA-high</t>
  </si>
  <si>
    <t xml:space="preserve">Hedgehog Signaling</t>
  </si>
  <si>
    <t xml:space="preserve">Apoptosis</t>
  </si>
  <si>
    <t xml:space="preserve">PIP OX40</t>
  </si>
  <si>
    <t xml:space="preserve">YIM (AYA) Response</t>
  </si>
  <si>
    <r>
      <rPr>
        <sz val="10"/>
        <color rgb="FF000000"/>
        <rFont val="Helvetica Neue"/>
        <family val="2"/>
      </rPr>
      <t xml:space="preserve">* R: responder, NR: non-responder; P_values: </t>
    </r>
    <r>
      <rPr>
        <i val="true"/>
        <sz val="10"/>
        <color rgb="FF000000"/>
        <rFont val="Helvetica Neue"/>
        <family val="2"/>
      </rPr>
      <t xml:space="preserve">Mann Whitney</t>
    </r>
    <r>
      <rPr>
        <sz val="10"/>
        <color rgb="FF000000"/>
        <rFont val="Helvetica Neue"/>
        <family val="2"/>
      </rPr>
      <t xml:space="preserve"> Wilcoxon test </t>
    </r>
    <r>
      <rPr>
        <i val="true"/>
        <sz val="10"/>
        <color rgb="FF000000"/>
        <rFont val="Helvetica Neue"/>
        <family val="2"/>
      </rPr>
      <t xml:space="preserve">p</t>
    </r>
    <r>
      <rPr>
        <sz val="10"/>
        <color rgb="FF000000"/>
        <rFont val="Helvetica Neue"/>
        <family val="2"/>
      </rPr>
      <t xml:space="preserve">-value</t>
    </r>
  </si>
  <si>
    <r>
      <rPr>
        <b val="true"/>
        <sz val="10"/>
        <color rgb="FF000000"/>
        <rFont val="Helvetica Neue"/>
        <family val="2"/>
      </rPr>
      <t xml:space="preserve">Table S7. Wilcoxon test 81 signatures </t>
    </r>
    <r>
      <rPr>
        <b val="true"/>
        <i val="true"/>
        <sz val="10"/>
        <color rgb="FF000000"/>
        <rFont val="Helvetica Neue"/>
        <family val="2"/>
      </rPr>
      <t xml:space="preserve">singscores</t>
    </r>
    <r>
      <rPr>
        <b val="true"/>
        <sz val="10"/>
        <color rgb="FF000000"/>
        <rFont val="Helvetica Neue"/>
        <family val="2"/>
      </rPr>
      <t xml:space="preserve"> by the "Skewed ranks" method between response statuses</t>
    </r>
  </si>
  <si>
    <r>
      <rPr>
        <b val="true"/>
        <sz val="10"/>
        <color rgb="FF000000"/>
        <rFont val="Helvetica Neue"/>
        <family val="2"/>
      </rPr>
      <t xml:space="preserve">Table S8. Wilcoxon test 81 signatures </t>
    </r>
    <r>
      <rPr>
        <b val="true"/>
        <i val="true"/>
        <sz val="10"/>
        <color rgb="FF000000"/>
        <rFont val="Helvetica Neue"/>
        <family val="2"/>
      </rPr>
      <t xml:space="preserve">singscores</t>
    </r>
    <r>
      <rPr>
        <b val="true"/>
        <sz val="10"/>
        <color rgb="FF000000"/>
        <rFont val="Helvetica Neue"/>
        <family val="2"/>
      </rPr>
      <t xml:space="preserve"> by the "HK genes" method between response statuses</t>
    </r>
  </si>
  <si>
    <t xml:space="preserve">* NA</t>
  </si>
  <si>
    <r>
      <rPr>
        <sz val="10"/>
        <color rgb="FF000000"/>
        <rFont val="Helvetica Neue"/>
        <family val="2"/>
      </rPr>
      <t xml:space="preserve">* NA: test failed due to identical </t>
    </r>
    <r>
      <rPr>
        <i val="true"/>
        <sz val="10"/>
        <color rgb="FF000000"/>
        <rFont val="Helvetica Neue"/>
        <family val="2"/>
      </rPr>
      <t xml:space="preserve">singscores</t>
    </r>
    <r>
      <rPr>
        <sz val="10"/>
        <color rgb="FF000000"/>
        <rFont val="Helvetica Neue"/>
        <family val="2"/>
      </rPr>
      <t xml:space="preserve"> among all samples</t>
    </r>
  </si>
  <si>
    <t xml:space="preserve">Table S9. Wilcoxon test 81 signatures singscores by the "No stable gene" method between site of biopsy on Lymph node or not</t>
  </si>
  <si>
    <t xml:space="preserve">Larger_side</t>
  </si>
  <si>
    <t xml:space="preserve">median(Lymph node)</t>
  </si>
  <si>
    <t xml:space="preserve">median(Non-lymph node)</t>
  </si>
  <si>
    <t xml:space="preserve">Lymph node</t>
  </si>
  <si>
    <t xml:space="preserve">Non-lymph node</t>
  </si>
  <si>
    <r>
      <rPr>
        <sz val="10"/>
        <color rgb="FF000000"/>
        <rFont val="Helvetica Neue"/>
        <family val="2"/>
      </rPr>
      <t xml:space="preserve">*P_values: </t>
    </r>
    <r>
      <rPr>
        <i val="true"/>
        <sz val="10"/>
        <color rgb="FF000000"/>
        <rFont val="Helvetica Neue"/>
        <family val="2"/>
      </rPr>
      <t xml:space="preserve">Mann Whitney</t>
    </r>
    <r>
      <rPr>
        <sz val="10"/>
        <color rgb="FF000000"/>
        <rFont val="Helvetica Neue"/>
        <family val="2"/>
      </rPr>
      <t xml:space="preserve"> Wilcoxon test </t>
    </r>
    <r>
      <rPr>
        <i val="true"/>
        <sz val="10"/>
        <color rgb="FF000000"/>
        <rFont val="Helvetica Neue"/>
        <family val="2"/>
      </rPr>
      <t xml:space="preserve">p</t>
    </r>
    <r>
      <rPr>
        <sz val="10"/>
        <color rgb="FF000000"/>
        <rFont val="Helvetica Neue"/>
        <family val="2"/>
      </rPr>
      <t xml:space="preserve">-value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Helvetica Neue"/>
      <family val="2"/>
    </font>
    <font>
      <b val="true"/>
      <i val="true"/>
      <sz val="10"/>
      <color rgb="FF000000"/>
      <name val="Helvetica Neue"/>
      <family val="2"/>
    </font>
    <font>
      <sz val="10"/>
      <color rgb="FF000000"/>
      <name val="Helvetica Neue"/>
      <family val="2"/>
    </font>
    <font>
      <i val="true"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4"/>
  <sheetViews>
    <sheetView showFormulas="false" showGridLines="true" showRowColHeaders="true" showZeros="true" rightToLeft="false" tabSelected="false" showOutlineSymbols="true" defaultGridColor="true" view="normal" topLeftCell="A74" colorId="64" zoomScale="131" zoomScaleNormal="131" zoomScalePageLayoutView="100" workbookViewId="0">
      <selection pane="topLeft" activeCell="A1" activeCellId="0" sqref="A1:G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9.66"/>
    <col collapsed="false" customWidth="true" hidden="false" outlineLevel="0" max="4" min="3" style="0" width="11.66"/>
    <col collapsed="false" customWidth="true" hidden="false" outlineLevel="0" max="5" min="5" style="0" width="10.99"/>
    <col collapsed="false" customWidth="true" hidden="false" outlineLevel="0" max="6" min="6" style="0" width="12.83"/>
    <col collapsed="false" customWidth="true" hidden="false" outlineLevel="0" max="7" min="7" style="0" width="12.32"/>
  </cols>
  <sheetData>
    <row r="1" customFormat="false" ht="13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s="3" customFormat="true" ht="29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customFormat="false" ht="14" hidden="false" customHeight="false" outlineLevel="0" collapsed="false">
      <c r="A3" s="3" t="s">
        <v>7</v>
      </c>
      <c r="B3" s="4" t="s">
        <v>8</v>
      </c>
      <c r="C3" s="5" t="n">
        <v>8.01039104179302E-007</v>
      </c>
      <c r="D3" s="5" t="n">
        <v>6.48841674385234E-005</v>
      </c>
      <c r="E3" s="6" t="b">
        <f aca="false">TRUE()</f>
        <v>1</v>
      </c>
      <c r="F3" s="6" t="n">
        <v>-0.202303346371143</v>
      </c>
      <c r="G3" s="6" t="n">
        <v>-0.273576705780096</v>
      </c>
    </row>
    <row r="4" customFormat="false" ht="14" hidden="false" customHeight="false" outlineLevel="0" collapsed="false">
      <c r="A4" s="3" t="s">
        <v>9</v>
      </c>
      <c r="B4" s="4" t="s">
        <v>8</v>
      </c>
      <c r="C4" s="5" t="n">
        <v>3.58823260045604E-006</v>
      </c>
      <c r="D4" s="5" t="n">
        <v>7.26617101592349E-005</v>
      </c>
      <c r="E4" s="6" t="b">
        <f aca="false">TRUE()</f>
        <v>1</v>
      </c>
      <c r="F4" s="6" t="n">
        <v>0.25</v>
      </c>
      <c r="G4" s="6" t="n">
        <v>0.12761780104712</v>
      </c>
    </row>
    <row r="5" customFormat="false" ht="14" hidden="false" customHeight="false" outlineLevel="0" collapsed="false">
      <c r="A5" s="3" t="s">
        <v>10</v>
      </c>
      <c r="B5" s="4" t="s">
        <v>8</v>
      </c>
      <c r="C5" s="5" t="n">
        <v>1.93012881433878E-006</v>
      </c>
      <c r="D5" s="5" t="n">
        <v>7.26617101592349E-005</v>
      </c>
      <c r="E5" s="6" t="b">
        <f aca="false">TRUE()</f>
        <v>1</v>
      </c>
      <c r="F5" s="6" t="n">
        <v>0.137485224586288</v>
      </c>
      <c r="G5" s="6" t="n">
        <v>0.0085697399527187</v>
      </c>
    </row>
    <row r="6" customFormat="false" ht="28" hidden="false" customHeight="false" outlineLevel="0" collapsed="false">
      <c r="A6" s="3" t="s">
        <v>11</v>
      </c>
      <c r="B6" s="4" t="s">
        <v>8</v>
      </c>
      <c r="C6" s="5" t="n">
        <v>2.86908072158124E-006</v>
      </c>
      <c r="D6" s="5" t="n">
        <v>7.26617101592349E-005</v>
      </c>
      <c r="E6" s="6" t="b">
        <f aca="false">TRUE()</f>
        <v>1</v>
      </c>
      <c r="F6" s="6" t="n">
        <v>0.0557134188755199</v>
      </c>
      <c r="G6" s="6" t="n">
        <v>0.00175376282022821</v>
      </c>
    </row>
    <row r="7" customFormat="false" ht="14" hidden="false" customHeight="false" outlineLevel="0" collapsed="false">
      <c r="A7" s="3" t="s">
        <v>12</v>
      </c>
      <c r="B7" s="4" t="s">
        <v>8</v>
      </c>
      <c r="C7" s="5" t="n">
        <v>1.08103543560063E-005</v>
      </c>
      <c r="D7" s="4" t="n">
        <v>0.000168533970484732</v>
      </c>
      <c r="E7" s="6" t="b">
        <f aca="false">TRUE()</f>
        <v>1</v>
      </c>
      <c r="F7" s="6" t="n">
        <v>0.450196592398427</v>
      </c>
      <c r="G7" s="6" t="n">
        <v>0.41593334581539</v>
      </c>
    </row>
    <row r="8" customFormat="false" ht="14" hidden="false" customHeight="false" outlineLevel="0" collapsed="false">
      <c r="A8" s="3" t="s">
        <v>13</v>
      </c>
      <c r="B8" s="4" t="s">
        <v>8</v>
      </c>
      <c r="C8" s="5" t="n">
        <v>1.24839978136838E-005</v>
      </c>
      <c r="D8" s="4" t="n">
        <v>0.000168533970484732</v>
      </c>
      <c r="E8" s="6" t="b">
        <f aca="false">TRUE()</f>
        <v>1</v>
      </c>
      <c r="F8" s="6" t="n">
        <v>0.0216576086956521</v>
      </c>
      <c r="G8" s="6" t="n">
        <v>-0.0781159420289855</v>
      </c>
    </row>
    <row r="9" customFormat="false" ht="14" hidden="false" customHeight="false" outlineLevel="0" collapsed="false">
      <c r="A9" s="3" t="s">
        <v>14</v>
      </c>
      <c r="B9" s="4" t="s">
        <v>8</v>
      </c>
      <c r="C9" s="5" t="n">
        <v>1.76065709869331E-005</v>
      </c>
      <c r="D9" s="4" t="n">
        <v>0.000203733178563083</v>
      </c>
      <c r="E9" s="6" t="b">
        <f aca="false">TRUE()</f>
        <v>1</v>
      </c>
      <c r="F9" s="6" t="n">
        <v>-0.0156870391378333</v>
      </c>
      <c r="G9" s="6" t="n">
        <v>-0.10527155416903</v>
      </c>
    </row>
    <row r="10" customFormat="false" ht="14" hidden="false" customHeight="false" outlineLevel="0" collapsed="false">
      <c r="A10" s="3" t="s">
        <v>15</v>
      </c>
      <c r="B10" s="4" t="s">
        <v>8</v>
      </c>
      <c r="C10" s="5" t="n">
        <v>2.69461868052025E-005</v>
      </c>
      <c r="D10" s="4" t="n">
        <v>0.000272830141402675</v>
      </c>
      <c r="E10" s="6" t="b">
        <f aca="false">TRUE()</f>
        <v>1</v>
      </c>
      <c r="F10" s="6" t="n">
        <v>0.0152994791666667</v>
      </c>
      <c r="G10" s="6" t="n">
        <v>-0.111979166666667</v>
      </c>
    </row>
    <row r="11" customFormat="false" ht="14" hidden="false" customHeight="false" outlineLevel="0" collapsed="false">
      <c r="A11" s="3" t="s">
        <v>16</v>
      </c>
      <c r="B11" s="4" t="s">
        <v>8</v>
      </c>
      <c r="C11" s="5" t="n">
        <v>3.07012910977707E-005</v>
      </c>
      <c r="D11" s="4" t="n">
        <v>0.000276311619879936</v>
      </c>
      <c r="E11" s="6" t="b">
        <f aca="false">TRUE()</f>
        <v>1</v>
      </c>
      <c r="F11" s="6" t="n">
        <v>-0.00760003403000309</v>
      </c>
      <c r="G11" s="6" t="n">
        <v>-0.0503691310060592</v>
      </c>
    </row>
    <row r="12" customFormat="false" ht="14" hidden="false" customHeight="false" outlineLevel="0" collapsed="false">
      <c r="A12" s="3" t="s">
        <v>17</v>
      </c>
      <c r="B12" s="4" t="s">
        <v>8</v>
      </c>
      <c r="C12" s="5" t="n">
        <v>3.75379081037033E-005</v>
      </c>
      <c r="D12" s="4" t="n">
        <v>0.000294744309433067</v>
      </c>
      <c r="E12" s="6" t="b">
        <f aca="false">TRUE()</f>
        <v>1</v>
      </c>
      <c r="F12" s="6" t="n">
        <v>0.0762423043095866</v>
      </c>
      <c r="G12" s="6" t="n">
        <v>-0.0291336851363236</v>
      </c>
    </row>
    <row r="13" customFormat="false" ht="28" hidden="false" customHeight="false" outlineLevel="0" collapsed="false">
      <c r="A13" s="3" t="s">
        <v>18</v>
      </c>
      <c r="B13" s="4" t="s">
        <v>8</v>
      </c>
      <c r="C13" s="5" t="n">
        <v>4.00270049847376E-005</v>
      </c>
      <c r="D13" s="4" t="n">
        <v>0.000294744309433067</v>
      </c>
      <c r="E13" s="6" t="b">
        <f aca="false">TRUE()</f>
        <v>1</v>
      </c>
      <c r="F13" s="6" t="n">
        <v>-0.073490813648294</v>
      </c>
      <c r="G13" s="6" t="n">
        <v>-0.175524934383202</v>
      </c>
    </row>
    <row r="14" customFormat="false" ht="28" hidden="false" customHeight="false" outlineLevel="0" collapsed="false">
      <c r="A14" s="3" t="s">
        <v>19</v>
      </c>
      <c r="B14" s="4" t="s">
        <v>8</v>
      </c>
      <c r="C14" s="5" t="n">
        <v>8.45086214728674E-005</v>
      </c>
      <c r="D14" s="4" t="n">
        <v>0.000526553718407866</v>
      </c>
      <c r="E14" s="6" t="b">
        <f aca="false">TRUE()</f>
        <v>1</v>
      </c>
      <c r="F14" s="6" t="n">
        <v>-0.10587602387894</v>
      </c>
      <c r="G14" s="6" t="n">
        <v>-0.157972372622518</v>
      </c>
    </row>
    <row r="15" customFormat="false" ht="28" hidden="false" customHeight="false" outlineLevel="0" collapsed="false">
      <c r="A15" s="3" t="s">
        <v>20</v>
      </c>
      <c r="B15" s="4" t="s">
        <v>8</v>
      </c>
      <c r="C15" s="5" t="n">
        <v>8.16605441087455E-005</v>
      </c>
      <c r="D15" s="4" t="n">
        <v>0.000526553718407866</v>
      </c>
      <c r="E15" s="6" t="b">
        <f aca="false">TRUE()</f>
        <v>1</v>
      </c>
      <c r="F15" s="6" t="n">
        <v>-0.0696670247046186</v>
      </c>
      <c r="G15" s="6" t="n">
        <v>-0.114808449695668</v>
      </c>
    </row>
    <row r="16" customFormat="false" ht="14" hidden="false" customHeight="false" outlineLevel="0" collapsed="false">
      <c r="A16" s="3" t="s">
        <v>21</v>
      </c>
      <c r="B16" s="4" t="s">
        <v>8</v>
      </c>
      <c r="C16" s="5" t="n">
        <v>9.81800255426524E-005</v>
      </c>
      <c r="D16" s="4" t="n">
        <v>0.000552200298812695</v>
      </c>
      <c r="E16" s="6" t="b">
        <f aca="false">TRUE()</f>
        <v>1</v>
      </c>
      <c r="F16" s="6" t="n">
        <v>0.100557238317649</v>
      </c>
      <c r="G16" s="6" t="n">
        <v>0.075088441351245</v>
      </c>
    </row>
    <row r="17" customFormat="false" ht="28" hidden="false" customHeight="false" outlineLevel="0" collapsed="false">
      <c r="A17" s="3" t="s">
        <v>22</v>
      </c>
      <c r="B17" s="4" t="s">
        <v>8</v>
      </c>
      <c r="C17" s="4" t="n">
        <v>0.000102259314594944</v>
      </c>
      <c r="D17" s="4" t="n">
        <v>0.000552200298812695</v>
      </c>
      <c r="E17" s="6" t="b">
        <f aca="false">TRUE()</f>
        <v>1</v>
      </c>
      <c r="F17" s="6" t="n">
        <v>-0.105333333333333</v>
      </c>
      <c r="G17" s="6" t="n">
        <v>-0.150935483870968</v>
      </c>
    </row>
    <row r="18" customFormat="false" ht="14" hidden="false" customHeight="false" outlineLevel="0" collapsed="false">
      <c r="A18" s="3" t="s">
        <v>23</v>
      </c>
      <c r="B18" s="4" t="s">
        <v>8</v>
      </c>
      <c r="C18" s="4" t="n">
        <v>0.000144930712464413</v>
      </c>
      <c r="D18" s="4" t="n">
        <v>0.000733711731851092</v>
      </c>
      <c r="E18" s="6" t="b">
        <f aca="false">TRUE()</f>
        <v>1</v>
      </c>
      <c r="F18" s="6" t="n">
        <v>-0.1875</v>
      </c>
      <c r="G18" s="6" t="n">
        <v>-0.279473684210526</v>
      </c>
    </row>
    <row r="19" customFormat="false" ht="14" hidden="false" customHeight="false" outlineLevel="0" collapsed="false">
      <c r="A19" s="3" t="s">
        <v>24</v>
      </c>
      <c r="B19" s="4" t="s">
        <v>8</v>
      </c>
      <c r="C19" s="4" t="n">
        <v>0.000208645249615522</v>
      </c>
      <c r="D19" s="4" t="n">
        <v>0.000938903623269848</v>
      </c>
      <c r="E19" s="6" t="b">
        <f aca="false">TRUE()</f>
        <v>1</v>
      </c>
      <c r="F19" s="6" t="n">
        <v>-0.256184895833333</v>
      </c>
      <c r="G19" s="6" t="n">
        <v>-0.364583333333333</v>
      </c>
    </row>
    <row r="20" customFormat="false" ht="28" hidden="false" customHeight="false" outlineLevel="0" collapsed="false">
      <c r="A20" s="3" t="s">
        <v>25</v>
      </c>
      <c r="B20" s="4" t="s">
        <v>8</v>
      </c>
      <c r="C20" s="4" t="n">
        <v>0.00020799922557425</v>
      </c>
      <c r="D20" s="4" t="n">
        <v>0.000938903623269848</v>
      </c>
      <c r="E20" s="6" t="b">
        <f aca="false">TRUE()</f>
        <v>1</v>
      </c>
      <c r="F20" s="6" t="n">
        <v>-0.204952006980803</v>
      </c>
      <c r="G20" s="6" t="n">
        <v>-0.281631762652705</v>
      </c>
    </row>
    <row r="21" customFormat="false" ht="28" hidden="false" customHeight="false" outlineLevel="0" collapsed="false">
      <c r="A21" s="3" t="s">
        <v>26</v>
      </c>
      <c r="B21" s="4" t="s">
        <v>8</v>
      </c>
      <c r="C21" s="4" t="n">
        <v>0.000267474274052549</v>
      </c>
      <c r="D21" s="4" t="n">
        <v>0.00114028506306613</v>
      </c>
      <c r="E21" s="6" t="b">
        <f aca="false">TRUE()</f>
        <v>1</v>
      </c>
      <c r="F21" s="6" t="n">
        <v>0.0087060117302053</v>
      </c>
      <c r="G21" s="6" t="n">
        <v>-0.031341642228739</v>
      </c>
    </row>
    <row r="22" customFormat="false" ht="14" hidden="false" customHeight="false" outlineLevel="0" collapsed="false">
      <c r="A22" s="3" t="s">
        <v>27</v>
      </c>
      <c r="B22" s="4" t="s">
        <v>8</v>
      </c>
      <c r="C22" s="4" t="n">
        <v>0.000283305093563204</v>
      </c>
      <c r="D22" s="4" t="n">
        <v>0.00114738562893097</v>
      </c>
      <c r="E22" s="6" t="b">
        <f aca="false">TRUE()</f>
        <v>1</v>
      </c>
      <c r="F22" s="6" t="n">
        <v>-0.0701809954751131</v>
      </c>
      <c r="G22" s="6" t="n">
        <v>-0.0884766214177979</v>
      </c>
    </row>
    <row r="23" customFormat="false" ht="14" hidden="false" customHeight="false" outlineLevel="0" collapsed="false">
      <c r="A23" s="3" t="s">
        <v>28</v>
      </c>
      <c r="B23" s="4" t="s">
        <v>8</v>
      </c>
      <c r="C23" s="4" t="n">
        <v>0.000479623406448912</v>
      </c>
      <c r="D23" s="4" t="n">
        <v>0.00184997599630294</v>
      </c>
      <c r="E23" s="6" t="b">
        <f aca="false">TRUE()</f>
        <v>1</v>
      </c>
      <c r="F23" s="6" t="n">
        <v>-0.0995860608394301</v>
      </c>
      <c r="G23" s="6" t="n">
        <v>-0.156382364266461</v>
      </c>
    </row>
    <row r="24" customFormat="false" ht="28" hidden="false" customHeight="false" outlineLevel="0" collapsed="false">
      <c r="A24" s="3" t="s">
        <v>29</v>
      </c>
      <c r="B24" s="4" t="s">
        <v>30</v>
      </c>
      <c r="C24" s="4" t="n">
        <v>0.000503825526775359</v>
      </c>
      <c r="D24" s="4" t="n">
        <v>0.00185499398494564</v>
      </c>
      <c r="E24" s="6" t="b">
        <f aca="false">TRUE()</f>
        <v>1</v>
      </c>
      <c r="F24" s="6" t="n">
        <v>-0.0307931286549708</v>
      </c>
      <c r="G24" s="6" t="n">
        <v>-0.00282244964262507</v>
      </c>
    </row>
    <row r="25" customFormat="false" ht="14" hidden="false" customHeight="false" outlineLevel="0" collapsed="false">
      <c r="A25" s="3" t="s">
        <v>31</v>
      </c>
      <c r="B25" s="4" t="s">
        <v>30</v>
      </c>
      <c r="C25" s="4" t="n">
        <v>0.000529134933338029</v>
      </c>
      <c r="D25" s="4" t="n">
        <v>0.00186347520001654</v>
      </c>
      <c r="E25" s="6" t="b">
        <f aca="false">TRUE()</f>
        <v>1</v>
      </c>
      <c r="F25" s="6" t="n">
        <v>0.127320877713754</v>
      </c>
      <c r="G25" s="6" t="n">
        <v>0.163407252197195</v>
      </c>
    </row>
    <row r="26" customFormat="false" ht="42" hidden="false" customHeight="false" outlineLevel="0" collapsed="false">
      <c r="A26" s="3" t="s">
        <v>32</v>
      </c>
      <c r="B26" s="4" t="s">
        <v>8</v>
      </c>
      <c r="C26" s="4" t="n">
        <v>0.000586952609577102</v>
      </c>
      <c r="D26" s="4" t="n">
        <v>0.00190172645502981</v>
      </c>
      <c r="E26" s="6" t="b">
        <f aca="false">TRUE()</f>
        <v>1</v>
      </c>
      <c r="F26" s="6" t="n">
        <v>-0.120056456697427</v>
      </c>
      <c r="G26" s="6" t="n">
        <v>-0.158745056456697</v>
      </c>
    </row>
    <row r="27" customFormat="false" ht="14" hidden="false" customHeight="false" outlineLevel="0" collapsed="false">
      <c r="A27" s="3" t="s">
        <v>33</v>
      </c>
      <c r="B27" s="4" t="s">
        <v>8</v>
      </c>
      <c r="C27" s="4" t="n">
        <v>0.000586952609577102</v>
      </c>
      <c r="D27" s="4" t="n">
        <v>0.00190172645502981</v>
      </c>
      <c r="E27" s="6" t="b">
        <f aca="false">TRUE()</f>
        <v>1</v>
      </c>
      <c r="F27" s="6" t="n">
        <v>-0.135205517241379</v>
      </c>
      <c r="G27" s="6" t="n">
        <v>-0.190780689655172</v>
      </c>
    </row>
    <row r="28" customFormat="false" ht="28" hidden="false" customHeight="false" outlineLevel="0" collapsed="false">
      <c r="A28" s="3" t="s">
        <v>34</v>
      </c>
      <c r="B28" s="4" t="s">
        <v>8</v>
      </c>
      <c r="C28" s="4" t="n">
        <v>0.000646661144879302</v>
      </c>
      <c r="D28" s="4" t="n">
        <v>0.00196354952113702</v>
      </c>
      <c r="E28" s="6" t="b">
        <f aca="false">TRUE()</f>
        <v>1</v>
      </c>
      <c r="F28" s="6" t="n">
        <v>-0.044371290801187</v>
      </c>
      <c r="G28" s="6" t="n">
        <v>-0.0729475766567755</v>
      </c>
    </row>
    <row r="29" customFormat="false" ht="14" hidden="false" customHeight="false" outlineLevel="0" collapsed="false">
      <c r="A29" s="3" t="s">
        <v>35</v>
      </c>
      <c r="B29" s="4" t="s">
        <v>30</v>
      </c>
      <c r="C29" s="4" t="n">
        <v>0.000654516507045672</v>
      </c>
      <c r="D29" s="4" t="n">
        <v>0.00196354952113702</v>
      </c>
      <c r="E29" s="6" t="b">
        <f aca="false">TRUE()</f>
        <v>1</v>
      </c>
      <c r="F29" s="6" t="n">
        <v>0.0297985074626866</v>
      </c>
      <c r="G29" s="6" t="n">
        <v>0.0496716417910448</v>
      </c>
    </row>
    <row r="30" customFormat="false" ht="14" hidden="false" customHeight="false" outlineLevel="0" collapsed="false">
      <c r="A30" s="3" t="s">
        <v>36</v>
      </c>
      <c r="B30" s="4" t="s">
        <v>8</v>
      </c>
      <c r="C30" s="4" t="n">
        <v>0.000866291122508553</v>
      </c>
      <c r="D30" s="4" t="n">
        <v>0.0025060564615426</v>
      </c>
      <c r="E30" s="6" t="b">
        <f aca="false">TRUE()</f>
        <v>1</v>
      </c>
      <c r="F30" s="6" t="n">
        <v>-0.2587890625</v>
      </c>
      <c r="G30" s="6" t="n">
        <v>-0.294270833333333</v>
      </c>
    </row>
    <row r="31" customFormat="false" ht="14" hidden="false" customHeight="false" outlineLevel="0" collapsed="false">
      <c r="A31" s="3" t="s">
        <v>37</v>
      </c>
      <c r="B31" s="4" t="s">
        <v>30</v>
      </c>
      <c r="C31" s="4" t="n">
        <v>0.000924626715574713</v>
      </c>
      <c r="D31" s="4" t="n">
        <v>0.00258257806763972</v>
      </c>
      <c r="E31" s="6" t="b">
        <f aca="false">TRUE()</f>
        <v>1</v>
      </c>
      <c r="F31" s="6" t="n">
        <v>0.0689127516778524</v>
      </c>
      <c r="G31" s="6" t="n">
        <v>0.0925369127516779</v>
      </c>
    </row>
    <row r="32" customFormat="false" ht="14" hidden="false" customHeight="false" outlineLevel="0" collapsed="false">
      <c r="A32" s="3" t="s">
        <v>38</v>
      </c>
      <c r="B32" s="4" t="s">
        <v>8</v>
      </c>
      <c r="C32" s="4" t="n">
        <v>0.00128013763013595</v>
      </c>
      <c r="D32" s="4" t="n">
        <v>0.00334487574325844</v>
      </c>
      <c r="E32" s="6" t="b">
        <f aca="false">TRUE()</f>
        <v>1</v>
      </c>
      <c r="F32" s="6" t="n">
        <v>-0.142624020887728</v>
      </c>
      <c r="G32" s="6" t="n">
        <v>-0.185052219321149</v>
      </c>
    </row>
    <row r="33" customFormat="false" ht="14" hidden="false" customHeight="false" outlineLevel="0" collapsed="false">
      <c r="A33" s="3" t="s">
        <v>39</v>
      </c>
      <c r="B33" s="4" t="s">
        <v>8</v>
      </c>
      <c r="C33" s="4" t="n">
        <v>0.00126560265172743</v>
      </c>
      <c r="D33" s="4" t="n">
        <v>0.00334487574325844</v>
      </c>
      <c r="E33" s="6" t="b">
        <f aca="false">TRUE()</f>
        <v>1</v>
      </c>
      <c r="F33" s="6" t="n">
        <v>-0.112456369982548</v>
      </c>
      <c r="G33" s="6" t="n">
        <v>-0.226657940663176</v>
      </c>
    </row>
    <row r="34" customFormat="false" ht="14" hidden="false" customHeight="false" outlineLevel="0" collapsed="false">
      <c r="A34" s="3" t="s">
        <v>40</v>
      </c>
      <c r="B34" s="4" t="s">
        <v>8</v>
      </c>
      <c r="C34" s="4" t="n">
        <v>0.00150164121435006</v>
      </c>
      <c r="D34" s="4" t="n">
        <v>0.00380102932382359</v>
      </c>
      <c r="E34" s="6" t="b">
        <f aca="false">TRUE()</f>
        <v>1</v>
      </c>
      <c r="F34" s="6" t="n">
        <v>0.0630689206762028</v>
      </c>
      <c r="G34" s="6" t="n">
        <v>-0.0422626788036411</v>
      </c>
    </row>
    <row r="35" customFormat="false" ht="14" hidden="false" customHeight="false" outlineLevel="0" collapsed="false">
      <c r="A35" s="3" t="s">
        <v>41</v>
      </c>
      <c r="B35" s="4" t="s">
        <v>8</v>
      </c>
      <c r="C35" s="4" t="n">
        <v>0.00161527972656884</v>
      </c>
      <c r="D35" s="4" t="n">
        <v>0.00396477751066897</v>
      </c>
      <c r="E35" s="6" t="b">
        <f aca="false">TRUE()</f>
        <v>1</v>
      </c>
      <c r="F35" s="6" t="n">
        <v>-0.179361979166667</v>
      </c>
      <c r="G35" s="6" t="n">
        <v>-0.224609375</v>
      </c>
    </row>
    <row r="36" customFormat="false" ht="14" hidden="false" customHeight="false" outlineLevel="0" collapsed="false">
      <c r="A36" s="3" t="s">
        <v>42</v>
      </c>
      <c r="B36" s="4" t="s">
        <v>8</v>
      </c>
      <c r="C36" s="4" t="n">
        <v>0.00179816035711119</v>
      </c>
      <c r="D36" s="4" t="n">
        <v>0.00416145682645734</v>
      </c>
      <c r="E36" s="6" t="b">
        <f aca="false">TRUE()</f>
        <v>1</v>
      </c>
      <c r="F36" s="6" t="n">
        <v>-0.136393229166667</v>
      </c>
      <c r="G36" s="6" t="n">
        <v>-0.217447916666667</v>
      </c>
    </row>
    <row r="37" customFormat="false" ht="14" hidden="false" customHeight="false" outlineLevel="0" collapsed="false">
      <c r="A37" s="3" t="s">
        <v>43</v>
      </c>
      <c r="B37" s="4" t="s">
        <v>8</v>
      </c>
      <c r="C37" s="4" t="n">
        <v>0.00174888588273261</v>
      </c>
      <c r="D37" s="4" t="n">
        <v>0.00416145682645734</v>
      </c>
      <c r="E37" s="6" t="b">
        <f aca="false">TRUE()</f>
        <v>1</v>
      </c>
      <c r="F37" s="6" t="n">
        <v>0.219910405299251</v>
      </c>
      <c r="G37" s="6" t="n">
        <v>0.188775185240228</v>
      </c>
    </row>
    <row r="38" customFormat="false" ht="14" hidden="false" customHeight="false" outlineLevel="0" collapsed="false">
      <c r="A38" s="3" t="s">
        <v>44</v>
      </c>
      <c r="B38" s="4" t="s">
        <v>8</v>
      </c>
      <c r="C38" s="4" t="n">
        <v>0.00210046722155619</v>
      </c>
      <c r="D38" s="4" t="n">
        <v>0.00472605124850142</v>
      </c>
      <c r="E38" s="6" t="b">
        <f aca="false">TRUE()</f>
        <v>1</v>
      </c>
      <c r="F38" s="6" t="n">
        <v>-0.177382506527415</v>
      </c>
      <c r="G38" s="6" t="n">
        <v>-0.216710182767624</v>
      </c>
    </row>
    <row r="39" customFormat="false" ht="14" hidden="false" customHeight="false" outlineLevel="0" collapsed="false">
      <c r="A39" s="3" t="s">
        <v>45</v>
      </c>
      <c r="B39" s="4" t="s">
        <v>30</v>
      </c>
      <c r="C39" s="4" t="n">
        <v>0.00280497964586637</v>
      </c>
      <c r="D39" s="4" t="n">
        <v>0.00592053370632905</v>
      </c>
      <c r="E39" s="6" t="b">
        <f aca="false">TRUE()</f>
        <v>1</v>
      </c>
      <c r="F39" s="6" t="n">
        <v>0.0373566569484938</v>
      </c>
      <c r="G39" s="6" t="n">
        <v>0.0886103012633624</v>
      </c>
    </row>
    <row r="40" customFormat="false" ht="14" hidden="false" customHeight="false" outlineLevel="0" collapsed="false">
      <c r="A40" s="3" t="s">
        <v>46</v>
      </c>
      <c r="B40" s="4" t="s">
        <v>8</v>
      </c>
      <c r="C40" s="4" t="n">
        <v>0.00285062734008436</v>
      </c>
      <c r="D40" s="4" t="n">
        <v>0.00592053370632905</v>
      </c>
      <c r="E40" s="6" t="b">
        <f aca="false">TRUE()</f>
        <v>1</v>
      </c>
      <c r="F40" s="6" t="n">
        <v>0.0283506535247482</v>
      </c>
      <c r="G40" s="6" t="n">
        <v>0.00407113777587309</v>
      </c>
    </row>
    <row r="41" customFormat="false" ht="14" hidden="false" customHeight="false" outlineLevel="0" collapsed="false">
      <c r="A41" s="3" t="s">
        <v>47</v>
      </c>
      <c r="B41" s="4" t="s">
        <v>30</v>
      </c>
      <c r="C41" s="4" t="n">
        <v>0.00273034550101656</v>
      </c>
      <c r="D41" s="4" t="n">
        <v>0.00592053370632905</v>
      </c>
      <c r="E41" s="6" t="b">
        <f aca="false">TRUE()</f>
        <v>1</v>
      </c>
      <c r="F41" s="6" t="n">
        <v>0.127827004894278</v>
      </c>
      <c r="G41" s="6" t="n">
        <v>0.148507725280701</v>
      </c>
    </row>
    <row r="42" customFormat="false" ht="28" hidden="false" customHeight="false" outlineLevel="0" collapsed="false">
      <c r="A42" s="3" t="s">
        <v>48</v>
      </c>
      <c r="B42" s="4" t="s">
        <v>8</v>
      </c>
      <c r="C42" s="4" t="n">
        <v>0.00300776673900624</v>
      </c>
      <c r="D42" s="4" t="n">
        <v>0.00609072764648763</v>
      </c>
      <c r="E42" s="6" t="b">
        <f aca="false">TRUE()</f>
        <v>1</v>
      </c>
      <c r="F42" s="6" t="n">
        <v>0.056776526259664</v>
      </c>
      <c r="G42" s="6" t="n">
        <v>0.0356738203145828</v>
      </c>
    </row>
    <row r="43" customFormat="false" ht="14" hidden="false" customHeight="false" outlineLevel="0" collapsed="false">
      <c r="A43" s="3" t="s">
        <v>49</v>
      </c>
      <c r="B43" s="4" t="s">
        <v>30</v>
      </c>
      <c r="C43" s="4" t="n">
        <v>0.00310575927742218</v>
      </c>
      <c r="D43" s="4" t="n">
        <v>0.00613576832856577</v>
      </c>
      <c r="E43" s="6" t="b">
        <f aca="false">TRUE()</f>
        <v>1</v>
      </c>
      <c r="F43" s="6" t="n">
        <v>0.0909148706211456</v>
      </c>
      <c r="G43" s="6" t="n">
        <v>0.12515099497743</v>
      </c>
    </row>
    <row r="44" customFormat="false" ht="28" hidden="false" customHeight="false" outlineLevel="0" collapsed="false">
      <c r="A44" s="3" t="s">
        <v>50</v>
      </c>
      <c r="B44" s="4" t="s">
        <v>30</v>
      </c>
      <c r="C44" s="4" t="n">
        <v>0.00349058372689115</v>
      </c>
      <c r="D44" s="4" t="n">
        <v>0.00673184004471864</v>
      </c>
      <c r="E44" s="6" t="b">
        <f aca="false">TRUE()</f>
        <v>1</v>
      </c>
      <c r="F44" s="6" t="n">
        <v>0.0188723205964586</v>
      </c>
      <c r="G44" s="6" t="n">
        <v>0.0485399192295745</v>
      </c>
    </row>
    <row r="45" customFormat="false" ht="14" hidden="false" customHeight="false" outlineLevel="0" collapsed="false">
      <c r="A45" s="3" t="s">
        <v>51</v>
      </c>
      <c r="B45" s="4" t="s">
        <v>30</v>
      </c>
      <c r="C45" s="4" t="n">
        <v>0.00472179465462667</v>
      </c>
      <c r="D45" s="4" t="n">
        <v>0.00889454341918048</v>
      </c>
      <c r="E45" s="6" t="b">
        <f aca="false">TRUE()</f>
        <v>1</v>
      </c>
      <c r="F45" s="6" t="n">
        <v>0.035814500227514</v>
      </c>
      <c r="G45" s="6" t="n">
        <v>0.0567078719854391</v>
      </c>
    </row>
    <row r="46" customFormat="false" ht="14" hidden="false" customHeight="false" outlineLevel="0" collapsed="false">
      <c r="A46" s="3" t="s">
        <v>52</v>
      </c>
      <c r="B46" s="4" t="s">
        <v>30</v>
      </c>
      <c r="C46" s="4" t="n">
        <v>0.00494457720445308</v>
      </c>
      <c r="D46" s="4" t="n">
        <v>0.00910251712637954</v>
      </c>
      <c r="E46" s="6" t="b">
        <f aca="false">TRUE()</f>
        <v>1</v>
      </c>
      <c r="F46" s="6" t="n">
        <v>-0.0864890423913491</v>
      </c>
      <c r="G46" s="6" t="n">
        <v>-0.061284486657621</v>
      </c>
    </row>
    <row r="47" customFormat="false" ht="14" hidden="false" customHeight="false" outlineLevel="0" collapsed="false">
      <c r="A47" s="3" t="s">
        <v>53</v>
      </c>
      <c r="B47" s="4" t="s">
        <v>8</v>
      </c>
      <c r="C47" s="4" t="n">
        <v>0.00515924053892902</v>
      </c>
      <c r="D47" s="4" t="n">
        <v>0.00928663297007223</v>
      </c>
      <c r="E47" s="6" t="b">
        <f aca="false">TRUE()</f>
        <v>1</v>
      </c>
      <c r="F47" s="6" t="n">
        <v>-0.3662109375</v>
      </c>
      <c r="G47" s="6" t="n">
        <v>-0.399739583333333</v>
      </c>
    </row>
    <row r="48" customFormat="false" ht="14" hidden="false" customHeight="false" outlineLevel="0" collapsed="false">
      <c r="A48" s="3" t="s">
        <v>54</v>
      </c>
      <c r="B48" s="4" t="s">
        <v>8</v>
      </c>
      <c r="C48" s="4" t="n">
        <v>0.00569971156486249</v>
      </c>
      <c r="D48" s="4" t="n">
        <v>0.010036448625084</v>
      </c>
      <c r="E48" s="6" t="b">
        <f aca="false">TRUE()</f>
        <v>1</v>
      </c>
      <c r="F48" s="6" t="n">
        <v>-0.0569516971279373</v>
      </c>
      <c r="G48" s="6" t="n">
        <v>-0.0969321148825065</v>
      </c>
    </row>
    <row r="49" customFormat="false" ht="14" hidden="false" customHeight="false" outlineLevel="0" collapsed="false">
      <c r="A49" s="3" t="s">
        <v>55</v>
      </c>
      <c r="B49" s="4" t="s">
        <v>8</v>
      </c>
      <c r="C49" s="4" t="n">
        <v>0.00655833485165133</v>
      </c>
      <c r="D49" s="4" t="n">
        <v>0.0113026621911438</v>
      </c>
      <c r="E49" s="6" t="b">
        <f aca="false">TRUE()</f>
        <v>1</v>
      </c>
      <c r="F49" s="6" t="n">
        <v>0.00594981305723325</v>
      </c>
      <c r="G49" s="6" t="n">
        <v>-0.010030198446937</v>
      </c>
    </row>
    <row r="50" customFormat="false" ht="14" hidden="false" customHeight="false" outlineLevel="0" collapsed="false">
      <c r="A50" s="3" t="s">
        <v>56</v>
      </c>
      <c r="B50" s="4" t="s">
        <v>30</v>
      </c>
      <c r="C50" s="4" t="n">
        <v>0.00716996275617863</v>
      </c>
      <c r="D50" s="4" t="n">
        <v>0.0120993121510514</v>
      </c>
      <c r="E50" s="6" t="b">
        <f aca="false">TRUE()</f>
        <v>1</v>
      </c>
      <c r="F50" s="6" t="n">
        <v>0.0508248209463426</v>
      </c>
      <c r="G50" s="6" t="n">
        <v>0.0857989902547845</v>
      </c>
    </row>
    <row r="51" customFormat="false" ht="14" hidden="false" customHeight="false" outlineLevel="0" collapsed="false">
      <c r="A51" s="3" t="s">
        <v>57</v>
      </c>
      <c r="B51" s="4" t="s">
        <v>30</v>
      </c>
      <c r="C51" s="4" t="n">
        <v>0.00738485712184072</v>
      </c>
      <c r="D51" s="4" t="n">
        <v>0.0122076209565122</v>
      </c>
      <c r="E51" s="6" t="b">
        <f aca="false">TRUE()</f>
        <v>1</v>
      </c>
      <c r="F51" s="6" t="n">
        <v>0.155065597667638</v>
      </c>
      <c r="G51" s="6" t="n">
        <v>0.181226572261558</v>
      </c>
    </row>
    <row r="52" customFormat="false" ht="14" hidden="false" customHeight="false" outlineLevel="0" collapsed="false">
      <c r="A52" s="3" t="s">
        <v>58</v>
      </c>
      <c r="B52" s="4" t="s">
        <v>30</v>
      </c>
      <c r="C52" s="4" t="n">
        <v>0.00802540227763811</v>
      </c>
      <c r="D52" s="4" t="n">
        <v>0.0130011516897737</v>
      </c>
      <c r="E52" s="6" t="b">
        <f aca="false">TRUE()</f>
        <v>1</v>
      </c>
      <c r="F52" s="6" t="n">
        <v>0.0909926470588235</v>
      </c>
      <c r="G52" s="6" t="n">
        <v>0.12116368286445</v>
      </c>
    </row>
    <row r="53" customFormat="false" ht="14" hidden="false" customHeight="false" outlineLevel="0" collapsed="false">
      <c r="A53" s="3" t="s">
        <v>59</v>
      </c>
      <c r="B53" s="4" t="s">
        <v>30</v>
      </c>
      <c r="C53" s="4" t="n">
        <v>0.00883968113210199</v>
      </c>
      <c r="D53" s="4" t="n">
        <v>0.0140394935627502</v>
      </c>
      <c r="E53" s="6" t="b">
        <f aca="false">TRUE()</f>
        <v>1</v>
      </c>
      <c r="F53" s="6" t="n">
        <v>0.357670578009561</v>
      </c>
      <c r="G53" s="6" t="n">
        <v>0.375271621034333</v>
      </c>
    </row>
    <row r="54" customFormat="false" ht="14" hidden="false" customHeight="false" outlineLevel="0" collapsed="false">
      <c r="A54" s="3" t="s">
        <v>60</v>
      </c>
      <c r="B54" s="4" t="s">
        <v>8</v>
      </c>
      <c r="C54" s="4" t="n">
        <v>0.0106360310845674</v>
      </c>
      <c r="D54" s="4" t="n">
        <v>0.016567663804807</v>
      </c>
      <c r="E54" s="6" t="b">
        <f aca="false">TRUE()</f>
        <v>1</v>
      </c>
      <c r="F54" s="6" t="n">
        <v>-0.406005221932115</v>
      </c>
      <c r="G54" s="6" t="n">
        <v>-0.426892950391645</v>
      </c>
    </row>
    <row r="55" customFormat="false" ht="14" hidden="false" customHeight="false" outlineLevel="0" collapsed="false">
      <c r="A55" s="3" t="s">
        <v>61</v>
      </c>
      <c r="B55" s="4" t="s">
        <v>8</v>
      </c>
      <c r="C55" s="4" t="n">
        <v>0.0113775114074921</v>
      </c>
      <c r="D55" s="4" t="n">
        <v>0.0173882721510728</v>
      </c>
      <c r="E55" s="6" t="b">
        <f aca="false">TRUE()</f>
        <v>1</v>
      </c>
      <c r="F55" s="6" t="n">
        <v>-0.289823331873266</v>
      </c>
      <c r="G55" s="6" t="n">
        <v>-0.352971236676887</v>
      </c>
    </row>
    <row r="56" customFormat="false" ht="28" hidden="false" customHeight="false" outlineLevel="0" collapsed="false">
      <c r="A56" s="3" t="s">
        <v>62</v>
      </c>
      <c r="B56" s="4" t="s">
        <v>30</v>
      </c>
      <c r="C56" s="4" t="n">
        <v>0.0123751760060174</v>
      </c>
      <c r="D56" s="4" t="n">
        <v>0.0185627640090261</v>
      </c>
      <c r="E56" s="6" t="b">
        <f aca="false">TRUE()</f>
        <v>1</v>
      </c>
      <c r="F56" s="6" t="n">
        <v>0.2071</v>
      </c>
      <c r="G56" s="6" t="n">
        <v>0.234733333333333</v>
      </c>
    </row>
    <row r="57" customFormat="false" ht="14" hidden="false" customHeight="false" outlineLevel="0" collapsed="false">
      <c r="A57" s="3" t="s">
        <v>63</v>
      </c>
      <c r="B57" s="4" t="s">
        <v>30</v>
      </c>
      <c r="C57" s="4" t="n">
        <v>0.0162095956828903</v>
      </c>
      <c r="D57" s="4" t="n">
        <v>0.0238723136420749</v>
      </c>
      <c r="E57" s="6" t="b">
        <f aca="false">TRUE()</f>
        <v>1</v>
      </c>
      <c r="F57" s="6" t="n">
        <v>0.122916666666667</v>
      </c>
      <c r="G57" s="6" t="n">
        <v>0.152972222222222</v>
      </c>
    </row>
    <row r="58" customFormat="false" ht="28" hidden="false" customHeight="false" outlineLevel="0" collapsed="false">
      <c r="A58" s="3" t="s">
        <v>64</v>
      </c>
      <c r="B58" s="4" t="s">
        <v>30</v>
      </c>
      <c r="C58" s="4" t="n">
        <v>0.0230552960780408</v>
      </c>
      <c r="D58" s="4" t="n">
        <v>0.0333478389700233</v>
      </c>
      <c r="E58" s="6" t="b">
        <f aca="false">TRUE()</f>
        <v>1</v>
      </c>
      <c r="F58" s="6" t="n">
        <v>0.0580546726001272</v>
      </c>
      <c r="G58" s="6" t="n">
        <v>0.0857342657342658</v>
      </c>
    </row>
    <row r="59" customFormat="false" ht="14" hidden="false" customHeight="false" outlineLevel="0" collapsed="false">
      <c r="A59" s="3" t="s">
        <v>65</v>
      </c>
      <c r="B59" s="4" t="s">
        <v>30</v>
      </c>
      <c r="C59" s="4" t="n">
        <v>0.0326841900441862</v>
      </c>
      <c r="D59" s="4" t="n">
        <v>0.0464459542733172</v>
      </c>
      <c r="E59" s="6" t="b">
        <f aca="false">TRUE()</f>
        <v>1</v>
      </c>
      <c r="F59" s="6" t="n">
        <v>0.164557456448715</v>
      </c>
      <c r="G59" s="6" t="n">
        <v>0.187915006640106</v>
      </c>
    </row>
    <row r="60" customFormat="false" ht="14" hidden="false" customHeight="false" outlineLevel="0" collapsed="false">
      <c r="A60" s="3" t="s">
        <v>66</v>
      </c>
      <c r="B60" s="4" t="s">
        <v>8</v>
      </c>
      <c r="C60" s="4" t="n">
        <v>0.0361886933020911</v>
      </c>
      <c r="D60" s="4" t="n">
        <v>0.0505393820253341</v>
      </c>
      <c r="E60" s="6" t="b">
        <f aca="false">FALSE()</f>
        <v>0</v>
      </c>
      <c r="F60" s="6" t="n">
        <v>0.014178128632313</v>
      </c>
      <c r="G60" s="6" t="n">
        <v>0.00464936071290201</v>
      </c>
    </row>
    <row r="61" customFormat="false" ht="14" hidden="false" customHeight="false" outlineLevel="0" collapsed="false">
      <c r="A61" s="3" t="s">
        <v>67</v>
      </c>
      <c r="B61" s="4" t="s">
        <v>8</v>
      </c>
      <c r="C61" s="4" t="n">
        <v>0.0385655630979694</v>
      </c>
      <c r="D61" s="4" t="n">
        <v>0.0529459425582292</v>
      </c>
      <c r="E61" s="6" t="b">
        <f aca="false">FALSE()</f>
        <v>0</v>
      </c>
      <c r="F61" s="6" t="n">
        <v>-0.220052083333333</v>
      </c>
      <c r="G61" s="6" t="n">
        <v>-0.294921875</v>
      </c>
    </row>
    <row r="62" customFormat="false" ht="14" hidden="false" customHeight="false" outlineLevel="0" collapsed="false">
      <c r="A62" s="3" t="s">
        <v>68</v>
      </c>
      <c r="B62" s="4" t="s">
        <v>30</v>
      </c>
      <c r="C62" s="4" t="n">
        <v>0.0436477251540098</v>
      </c>
      <c r="D62" s="4" t="n">
        <v>0.0589244289579132</v>
      </c>
      <c r="E62" s="6" t="b">
        <f aca="false">FALSE()</f>
        <v>0</v>
      </c>
      <c r="F62" s="6" t="n">
        <v>0.00283832083537738</v>
      </c>
      <c r="G62" s="6" t="n">
        <v>0.0318522671525685</v>
      </c>
    </row>
    <row r="63" customFormat="false" ht="14" hidden="false" customHeight="false" outlineLevel="0" collapsed="false">
      <c r="A63" s="3" t="s">
        <v>69</v>
      </c>
      <c r="B63" s="4" t="s">
        <v>8</v>
      </c>
      <c r="C63" s="4" t="n">
        <v>0.0461036712803686</v>
      </c>
      <c r="D63" s="4" t="n">
        <v>0.0612196290772108</v>
      </c>
      <c r="E63" s="6" t="b">
        <f aca="false">FALSE()</f>
        <v>0</v>
      </c>
      <c r="F63" s="6" t="n">
        <v>0.264849869451697</v>
      </c>
      <c r="G63" s="6" t="n">
        <v>0.225195822454308</v>
      </c>
    </row>
    <row r="64" customFormat="false" ht="14" hidden="false" customHeight="false" outlineLevel="0" collapsed="false">
      <c r="A64" s="3" t="s">
        <v>70</v>
      </c>
      <c r="B64" s="4" t="s">
        <v>8</v>
      </c>
      <c r="C64" s="4" t="n">
        <v>0.0500111352364727</v>
      </c>
      <c r="D64" s="4" t="n">
        <v>0.0653371282928111</v>
      </c>
      <c r="E64" s="6" t="b">
        <f aca="false">FALSE()</f>
        <v>0</v>
      </c>
      <c r="F64" s="6" t="n">
        <v>0.250702115708669</v>
      </c>
      <c r="G64" s="6" t="n">
        <v>0.174780003744617</v>
      </c>
    </row>
    <row r="65" customFormat="false" ht="14" hidden="false" customHeight="false" outlineLevel="0" collapsed="false">
      <c r="A65" s="3" t="s">
        <v>71</v>
      </c>
      <c r="B65" s="4" t="s">
        <v>8</v>
      </c>
      <c r="C65" s="4" t="n">
        <v>0.0543949762680793</v>
      </c>
      <c r="D65" s="4" t="n">
        <v>0.069936398058959</v>
      </c>
      <c r="E65" s="6" t="b">
        <f aca="false">FALSE()</f>
        <v>0</v>
      </c>
      <c r="F65" s="6" t="n">
        <v>-0.170567309492605</v>
      </c>
      <c r="G65" s="6" t="n">
        <v>-0.179273544280097</v>
      </c>
    </row>
    <row r="66" customFormat="false" ht="28" hidden="false" customHeight="false" outlineLevel="0" collapsed="false">
      <c r="A66" s="3" t="s">
        <v>72</v>
      </c>
      <c r="B66" s="4" t="s">
        <v>30</v>
      </c>
      <c r="C66" s="4" t="n">
        <v>0.0763494374535453</v>
      </c>
      <c r="D66" s="4" t="n">
        <v>0.0966297567771433</v>
      </c>
      <c r="E66" s="6" t="b">
        <f aca="false">FALSE()</f>
        <v>0</v>
      </c>
      <c r="F66" s="6" t="n">
        <v>-0.00918166770122078</v>
      </c>
      <c r="G66" s="6" t="n">
        <v>0.010707635009311</v>
      </c>
    </row>
    <row r="67" customFormat="false" ht="14" hidden="false" customHeight="false" outlineLevel="0" collapsed="false">
      <c r="A67" s="3" t="s">
        <v>73</v>
      </c>
      <c r="B67" s="4" t="s">
        <v>8</v>
      </c>
      <c r="C67" s="4" t="n">
        <v>0.105116820780102</v>
      </c>
      <c r="D67" s="4" t="n">
        <v>0.130660101237325</v>
      </c>
      <c r="E67" s="6" t="b">
        <f aca="false">FALSE()</f>
        <v>0</v>
      </c>
      <c r="F67" s="6" t="n">
        <v>-0.470703125</v>
      </c>
      <c r="G67" s="6" t="n">
        <v>-0.500651041666667</v>
      </c>
    </row>
    <row r="68" customFormat="false" ht="28" hidden="false" customHeight="true" outlineLevel="0" collapsed="false">
      <c r="A68" s="3" t="s">
        <v>74</v>
      </c>
      <c r="B68" s="4" t="s">
        <v>30</v>
      </c>
      <c r="C68" s="4" t="n">
        <v>0.106463786193376</v>
      </c>
      <c r="D68" s="4" t="n">
        <v>0.130660101237325</v>
      </c>
      <c r="E68" s="6" t="b">
        <f aca="false">FALSE()</f>
        <v>0</v>
      </c>
      <c r="F68" s="6" t="n">
        <v>0.0450773669027013</v>
      </c>
      <c r="G68" s="6" t="n">
        <v>0.0518069761342775</v>
      </c>
    </row>
    <row r="69" customFormat="false" ht="14" hidden="false" customHeight="false" outlineLevel="0" collapsed="false">
      <c r="A69" s="3" t="s">
        <v>75</v>
      </c>
      <c r="B69" s="4" t="s">
        <v>8</v>
      </c>
      <c r="C69" s="4" t="n">
        <v>0.126329996544717</v>
      </c>
      <c r="D69" s="4" t="n">
        <v>0.152727309255554</v>
      </c>
      <c r="E69" s="6" t="b">
        <f aca="false">FALSE()</f>
        <v>0</v>
      </c>
      <c r="F69" s="6" t="n">
        <v>-0.248736191724396</v>
      </c>
      <c r="G69" s="6" t="n">
        <v>-0.274948511514698</v>
      </c>
    </row>
    <row r="70" customFormat="false" ht="14" hidden="false" customHeight="false" outlineLevel="0" collapsed="false">
      <c r="A70" s="3" t="s">
        <v>76</v>
      </c>
      <c r="B70" s="4" t="s">
        <v>30</v>
      </c>
      <c r="C70" s="4" t="n">
        <v>0.15459900793783</v>
      </c>
      <c r="D70" s="4" t="n">
        <v>0.184154700631827</v>
      </c>
      <c r="E70" s="6" t="b">
        <f aca="false">FALSE()</f>
        <v>0</v>
      </c>
      <c r="F70" s="6" t="n">
        <v>-0.250543242068666</v>
      </c>
      <c r="G70" s="6" t="n">
        <v>-0.217948717948718</v>
      </c>
    </row>
    <row r="71" customFormat="false" ht="14" hidden="false" customHeight="false" outlineLevel="0" collapsed="false">
      <c r="A71" s="3" t="s">
        <v>77</v>
      </c>
      <c r="B71" s="4" t="s">
        <v>30</v>
      </c>
      <c r="C71" s="4" t="n">
        <v>0.170485133576485</v>
      </c>
      <c r="D71" s="4" t="n">
        <v>0.200134722024569</v>
      </c>
      <c r="E71" s="6" t="b">
        <f aca="false">FALSE()</f>
        <v>0</v>
      </c>
      <c r="F71" s="6" t="n">
        <v>-0.38036410923277</v>
      </c>
      <c r="G71" s="6" t="n">
        <v>-0.364759427828348</v>
      </c>
    </row>
    <row r="72" customFormat="false" ht="14" hidden="false" customHeight="false" outlineLevel="0" collapsed="false">
      <c r="A72" s="3" t="s">
        <v>78</v>
      </c>
      <c r="B72" s="4" t="s">
        <v>8</v>
      </c>
      <c r="C72" s="4" t="n">
        <v>0.240682083878385</v>
      </c>
      <c r="D72" s="4" t="n">
        <v>0.278503554202132</v>
      </c>
      <c r="E72" s="6" t="b">
        <f aca="false">FALSE()</f>
        <v>0</v>
      </c>
      <c r="F72" s="6" t="n">
        <v>-0.0997985611510794</v>
      </c>
      <c r="G72" s="6" t="n">
        <v>-0.118973621103117</v>
      </c>
    </row>
    <row r="73" customFormat="false" ht="14" hidden="false" customHeight="false" outlineLevel="0" collapsed="false">
      <c r="A73" s="3" t="s">
        <v>79</v>
      </c>
      <c r="B73" s="4" t="s">
        <v>8</v>
      </c>
      <c r="C73" s="4" t="n">
        <v>0.321186703857137</v>
      </c>
      <c r="D73" s="4" t="n">
        <v>0.366424267780677</v>
      </c>
      <c r="E73" s="6" t="b">
        <f aca="false">FALSE()</f>
        <v>0</v>
      </c>
      <c r="F73" s="6" t="n">
        <v>-0.311443433029909</v>
      </c>
      <c r="G73" s="6" t="n">
        <v>-0.315344603381014</v>
      </c>
    </row>
    <row r="74" customFormat="false" ht="14" hidden="false" customHeight="false" outlineLevel="0" collapsed="false">
      <c r="A74" s="3" t="s">
        <v>80</v>
      </c>
      <c r="B74" s="4" t="s">
        <v>30</v>
      </c>
      <c r="C74" s="4" t="n">
        <v>0.347415146759144</v>
      </c>
      <c r="D74" s="4" t="n">
        <v>0.390842040104037</v>
      </c>
      <c r="E74" s="6" t="b">
        <f aca="false">FALSE()</f>
        <v>0</v>
      </c>
      <c r="F74" s="6" t="n">
        <v>0.0917876541017331</v>
      </c>
      <c r="G74" s="6" t="n">
        <v>0.0961017626426319</v>
      </c>
    </row>
    <row r="75" customFormat="false" ht="28" hidden="false" customHeight="false" outlineLevel="0" collapsed="false">
      <c r="A75" s="3" t="s">
        <v>81</v>
      </c>
      <c r="B75" s="4" t="s">
        <v>30</v>
      </c>
      <c r="C75" s="4" t="n">
        <v>0.356781967378152</v>
      </c>
      <c r="D75" s="4" t="n">
        <v>0.395881361063429</v>
      </c>
      <c r="E75" s="6" t="b">
        <f aca="false">FALSE()</f>
        <v>0</v>
      </c>
      <c r="F75" s="6" t="n">
        <v>0.0270020685579196</v>
      </c>
      <c r="G75" s="6" t="n">
        <v>0.0334663120567377</v>
      </c>
    </row>
    <row r="76" customFormat="false" ht="14" hidden="false" customHeight="false" outlineLevel="0" collapsed="false">
      <c r="A76" s="3" t="s">
        <v>82</v>
      </c>
      <c r="B76" s="4" t="s">
        <v>30</v>
      </c>
      <c r="C76" s="4" t="n">
        <v>0.385821760927971</v>
      </c>
      <c r="D76" s="4" t="n">
        <v>0.422318413988725</v>
      </c>
      <c r="E76" s="6" t="b">
        <f aca="false">FALSE()</f>
        <v>0</v>
      </c>
      <c r="F76" s="6" t="n">
        <v>-0.279373368146214</v>
      </c>
      <c r="G76" s="6" t="n">
        <v>-0.265992167101828</v>
      </c>
    </row>
    <row r="77" customFormat="false" ht="14" hidden="false" customHeight="false" outlineLevel="0" collapsed="false">
      <c r="A77" s="3" t="s">
        <v>83</v>
      </c>
      <c r="B77" s="4" t="s">
        <v>8</v>
      </c>
      <c r="C77" s="4" t="n">
        <v>0.443174360045979</v>
      </c>
      <c r="D77" s="4" t="n">
        <v>0.478628308849657</v>
      </c>
      <c r="E77" s="6" t="b">
        <f aca="false">FALSE()</f>
        <v>0</v>
      </c>
      <c r="F77" s="6" t="n">
        <v>-0.153645833333333</v>
      </c>
      <c r="G77" s="6" t="n">
        <v>-0.165364583333333</v>
      </c>
    </row>
    <row r="78" customFormat="false" ht="14" hidden="false" customHeight="false" outlineLevel="0" collapsed="false">
      <c r="A78" s="3" t="s">
        <v>84</v>
      </c>
      <c r="B78" s="4" t="s">
        <v>8</v>
      </c>
      <c r="C78" s="4" t="n">
        <v>0.481209209793996</v>
      </c>
      <c r="D78" s="4" t="n">
        <v>0.512867710438338</v>
      </c>
      <c r="E78" s="6" t="b">
        <f aca="false">FALSE()</f>
        <v>0</v>
      </c>
      <c r="F78" s="6" t="n">
        <v>-0.351501305483029</v>
      </c>
      <c r="G78" s="6" t="n">
        <v>-0.359007832898172</v>
      </c>
    </row>
    <row r="79" customFormat="false" ht="14" hidden="false" customHeight="false" outlineLevel="0" collapsed="false">
      <c r="A79" s="3" t="s">
        <v>85</v>
      </c>
      <c r="B79" s="4" t="s">
        <v>30</v>
      </c>
      <c r="C79" s="4" t="n">
        <v>0.543709883716038</v>
      </c>
      <c r="D79" s="4" t="n">
        <v>0.571954552999988</v>
      </c>
      <c r="E79" s="6" t="b">
        <f aca="false">FALSE()</f>
        <v>0</v>
      </c>
      <c r="F79" s="6" t="n">
        <v>0.259736842105263</v>
      </c>
      <c r="G79" s="6" t="n">
        <v>0.272894736842105</v>
      </c>
    </row>
    <row r="80" customFormat="false" ht="14" hidden="false" customHeight="false" outlineLevel="0" collapsed="false">
      <c r="A80" s="3" t="s">
        <v>86</v>
      </c>
      <c r="B80" s="4" t="s">
        <v>8</v>
      </c>
      <c r="C80" s="4" t="n">
        <v>0.563537777411839</v>
      </c>
      <c r="D80" s="4" t="n">
        <v>0.585212307312294</v>
      </c>
      <c r="E80" s="6" t="b">
        <f aca="false">FALSE()</f>
        <v>0</v>
      </c>
      <c r="F80" s="6" t="n">
        <v>-0.144637294170004</v>
      </c>
      <c r="G80" s="6" t="n">
        <v>-0.147530040053405</v>
      </c>
    </row>
    <row r="81" customFormat="false" ht="14" hidden="false" customHeight="false" outlineLevel="0" collapsed="false">
      <c r="A81" s="3" t="s">
        <v>87</v>
      </c>
      <c r="B81" s="4" t="s">
        <v>8</v>
      </c>
      <c r="C81" s="4" t="n">
        <v>0.628529745091633</v>
      </c>
      <c r="D81" s="4" t="n">
        <v>0.64444189053699</v>
      </c>
      <c r="E81" s="6" t="b">
        <f aca="false">FALSE()</f>
        <v>0</v>
      </c>
      <c r="F81" s="6" t="n">
        <v>0.113316077077941</v>
      </c>
      <c r="G81" s="6" t="n">
        <v>0.11248921484038</v>
      </c>
    </row>
    <row r="82" customFormat="false" ht="14" hidden="false" customHeight="false" outlineLevel="0" collapsed="false">
      <c r="A82" s="3" t="s">
        <v>88</v>
      </c>
      <c r="B82" s="4" t="s">
        <v>8</v>
      </c>
      <c r="C82" s="4" t="n">
        <v>0.880940327112018</v>
      </c>
      <c r="D82" s="4" t="n">
        <v>0.891952081200918</v>
      </c>
      <c r="E82" s="6" t="b">
        <f aca="false">FALSE()</f>
        <v>0</v>
      </c>
      <c r="F82" s="6" t="n">
        <v>-0.323893229166667</v>
      </c>
      <c r="G82" s="6" t="n">
        <v>-0.330729166666667</v>
      </c>
    </row>
    <row r="83" customFormat="false" ht="15" hidden="false" customHeight="true" outlineLevel="0" collapsed="false">
      <c r="A83" s="3" t="s">
        <v>89</v>
      </c>
      <c r="B83" s="4" t="s">
        <v>30</v>
      </c>
      <c r="C83" s="4" t="n">
        <v>0.903080022027798</v>
      </c>
      <c r="D83" s="4" t="n">
        <v>0.903080022027798</v>
      </c>
      <c r="E83" s="6" t="b">
        <f aca="false">FALSE()</f>
        <v>0</v>
      </c>
      <c r="F83" s="6" t="n">
        <v>-0.0489890400604687</v>
      </c>
      <c r="G83" s="6" t="n">
        <v>-0.0462962962962963</v>
      </c>
    </row>
    <row r="84" customFormat="false" ht="13" hidden="false" customHeight="true" outlineLevel="0" collapsed="false">
      <c r="A84" s="7" t="s">
        <v>90</v>
      </c>
      <c r="B84" s="7"/>
      <c r="C84" s="7"/>
      <c r="D84" s="7"/>
      <c r="E84" s="7"/>
    </row>
  </sheetData>
  <mergeCells count="2">
    <mergeCell ref="A1:G1"/>
    <mergeCell ref="A84:E8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4"/>
  <sheetViews>
    <sheetView showFormulas="false" showGridLines="true" showRowColHeaders="true" showZeros="true" rightToLeft="false" tabSelected="false" showOutlineSymbols="true" defaultGridColor="true" view="normal" topLeftCell="A66" colorId="64" zoomScale="125" zoomScaleNormal="125" zoomScalePageLayoutView="100" workbookViewId="0">
      <selection pane="topLeft" activeCell="A1" activeCellId="0" sqref="A1:G1"/>
    </sheetView>
  </sheetViews>
  <sheetFormatPr defaultColWidth="11.0546875" defaultRowHeight="13" zeroHeight="false" outlineLevelRow="0" outlineLevelCol="0"/>
  <cols>
    <col collapsed="false" customWidth="true" hidden="false" outlineLevel="0" max="4" min="3" style="0" width="11.66"/>
    <col collapsed="false" customWidth="true" hidden="false" outlineLevel="0" max="5" min="5" style="0" width="10.99"/>
    <col collapsed="false" customWidth="true" hidden="false" outlineLevel="0" max="6" min="6" style="0" width="14.99"/>
    <col collapsed="false" customWidth="true" hidden="false" outlineLevel="0" max="7" min="7" style="0" width="12.32"/>
  </cols>
  <sheetData>
    <row r="1" customFormat="false" ht="13" hidden="false" customHeight="true" outlineLevel="0" collapsed="false">
      <c r="A1" s="1" t="s">
        <v>91</v>
      </c>
      <c r="B1" s="1"/>
      <c r="C1" s="1"/>
      <c r="D1" s="1"/>
      <c r="E1" s="1"/>
      <c r="F1" s="1"/>
      <c r="G1" s="1"/>
    </row>
    <row r="2" s="3" customFormat="true" ht="29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customFormat="false" ht="14" hidden="false" customHeight="false" outlineLevel="0" collapsed="false">
      <c r="A3" s="3" t="s">
        <v>7</v>
      </c>
      <c r="B3" s="6" t="s">
        <v>8</v>
      </c>
      <c r="C3" s="5" t="n">
        <v>8.01039104179302E-007</v>
      </c>
      <c r="D3" s="5" t="n">
        <v>6.48841674385234E-005</v>
      </c>
      <c r="E3" s="6" t="b">
        <f aca="false">TRUE()</f>
        <v>1</v>
      </c>
      <c r="F3" s="6" t="n">
        <v>-0.0752086049543677</v>
      </c>
      <c r="G3" s="6" t="n">
        <v>-0.138285528031291</v>
      </c>
    </row>
    <row r="4" customFormat="false" ht="14" hidden="false" customHeight="false" outlineLevel="0" collapsed="false">
      <c r="A4" s="3" t="s">
        <v>10</v>
      </c>
      <c r="B4" s="6" t="s">
        <v>8</v>
      </c>
      <c r="C4" s="5" t="n">
        <v>1.86812142817469E-006</v>
      </c>
      <c r="D4" s="5" t="n">
        <v>7.09100670628325E-005</v>
      </c>
      <c r="E4" s="6" t="b">
        <f aca="false">TRUE()</f>
        <v>1</v>
      </c>
      <c r="F4" s="6" t="n">
        <v>0.225775155141844</v>
      </c>
      <c r="G4" s="6" t="n">
        <v>0.112502955082742</v>
      </c>
    </row>
    <row r="5" customFormat="false" ht="56" hidden="false" customHeight="false" outlineLevel="0" collapsed="false">
      <c r="A5" s="3" t="s">
        <v>11</v>
      </c>
      <c r="B5" s="6" t="s">
        <v>8</v>
      </c>
      <c r="C5" s="5" t="n">
        <v>2.62629878010491E-006</v>
      </c>
      <c r="D5" s="5" t="n">
        <v>7.09100670628325E-005</v>
      </c>
      <c r="E5" s="6" t="b">
        <f aca="false">TRUE()</f>
        <v>1</v>
      </c>
      <c r="F5" s="6" t="n">
        <v>0.165041513119922</v>
      </c>
      <c r="G5" s="6" t="n">
        <v>0.118427903328449</v>
      </c>
    </row>
    <row r="6" customFormat="false" ht="14" hidden="false" customHeight="false" outlineLevel="0" collapsed="false">
      <c r="A6" s="3" t="s">
        <v>9</v>
      </c>
      <c r="B6" s="6" t="s">
        <v>8</v>
      </c>
      <c r="C6" s="5" t="n">
        <v>4.04175997204669E-006</v>
      </c>
      <c r="D6" s="5" t="n">
        <v>8.18456394339454E-005</v>
      </c>
      <c r="E6" s="6" t="b">
        <f aca="false">TRUE()</f>
        <v>1</v>
      </c>
      <c r="F6" s="6" t="n">
        <v>0.318530759162304</v>
      </c>
      <c r="G6" s="6" t="n">
        <v>0.213120636998255</v>
      </c>
    </row>
    <row r="7" customFormat="false" ht="14" hidden="false" customHeight="false" outlineLevel="0" collapsed="false">
      <c r="A7" s="3" t="s">
        <v>12</v>
      </c>
      <c r="B7" s="6" t="s">
        <v>8</v>
      </c>
      <c r="C7" s="5" t="n">
        <v>8.73519995203953E-006</v>
      </c>
      <c r="D7" s="6" t="n">
        <v>0.00014151023922304</v>
      </c>
      <c r="E7" s="6" t="b">
        <f aca="false">TRUE()</f>
        <v>1</v>
      </c>
      <c r="F7" s="6" t="n">
        <v>0.481903201647632</v>
      </c>
      <c r="G7" s="6" t="n">
        <v>0.457381576483805</v>
      </c>
    </row>
    <row r="8" customFormat="false" ht="28" hidden="false" customHeight="false" outlineLevel="0" collapsed="false">
      <c r="A8" s="3" t="s">
        <v>13</v>
      </c>
      <c r="B8" s="6" t="s">
        <v>8</v>
      </c>
      <c r="C8" s="5" t="n">
        <v>1.26734695201124E-005</v>
      </c>
      <c r="D8" s="6" t="n">
        <v>0.000171091838521518</v>
      </c>
      <c r="E8" s="6" t="b">
        <f aca="false">TRUE()</f>
        <v>1</v>
      </c>
      <c r="F8" s="6" t="n">
        <v>0.13224017210145</v>
      </c>
      <c r="G8" s="6" t="n">
        <v>0.0454175724637681</v>
      </c>
    </row>
    <row r="9" customFormat="false" ht="28" hidden="false" customHeight="false" outlineLevel="0" collapsed="false">
      <c r="A9" s="3" t="s">
        <v>14</v>
      </c>
      <c r="B9" s="6" t="s">
        <v>8</v>
      </c>
      <c r="C9" s="5" t="n">
        <v>1.70916910364439E-005</v>
      </c>
      <c r="D9" s="6" t="n">
        <v>0.000197775281993137</v>
      </c>
      <c r="E9" s="6" t="b">
        <f aca="false">TRUE()</f>
        <v>1</v>
      </c>
      <c r="F9" s="6" t="n">
        <v>0.100793347631878</v>
      </c>
      <c r="G9" s="6" t="n">
        <v>0.0225394391661939</v>
      </c>
    </row>
    <row r="10" customFormat="false" ht="14" hidden="false" customHeight="false" outlineLevel="0" collapsed="false">
      <c r="A10" s="3" t="s">
        <v>15</v>
      </c>
      <c r="B10" s="6" t="s">
        <v>8</v>
      </c>
      <c r="C10" s="5" t="n">
        <v>2.67514430839253E-005</v>
      </c>
      <c r="D10" s="6" t="n">
        <v>0.000270858361224743</v>
      </c>
      <c r="E10" s="6" t="b">
        <f aca="false">TRUE()</f>
        <v>1</v>
      </c>
      <c r="F10" s="6" t="n">
        <v>0.117234700520833</v>
      </c>
      <c r="G10" s="6" t="n">
        <v>0.00459309895833337</v>
      </c>
    </row>
    <row r="11" customFormat="false" ht="28" hidden="false" customHeight="false" outlineLevel="0" collapsed="false">
      <c r="A11" s="3" t="s">
        <v>17</v>
      </c>
      <c r="B11" s="6" t="s">
        <v>8</v>
      </c>
      <c r="C11" s="5" t="n">
        <v>3.37137135977826E-005</v>
      </c>
      <c r="D11" s="6" t="n">
        <v>0.000273081080142039</v>
      </c>
      <c r="E11" s="6" t="b">
        <f aca="false">TRUE()</f>
        <v>1</v>
      </c>
      <c r="F11" s="6" t="n">
        <v>0.172537104221636</v>
      </c>
      <c r="G11" s="6" t="n">
        <v>0.0773312445030783</v>
      </c>
    </row>
    <row r="12" customFormat="false" ht="42" hidden="false" customHeight="false" outlineLevel="0" collapsed="false">
      <c r="A12" s="3" t="s">
        <v>16</v>
      </c>
      <c r="B12" s="6" t="s">
        <v>8</v>
      </c>
      <c r="C12" s="5" t="n">
        <v>3.07012910977707E-005</v>
      </c>
      <c r="D12" s="6" t="n">
        <v>0.000273081080142039</v>
      </c>
      <c r="E12" s="6" t="b">
        <f aca="false">TRUE()</f>
        <v>1</v>
      </c>
      <c r="F12" s="6" t="n">
        <v>0.127207412869013</v>
      </c>
      <c r="G12" s="6" t="n">
        <v>0.0889673784608985</v>
      </c>
    </row>
    <row r="13" customFormat="false" ht="42" hidden="false" customHeight="false" outlineLevel="0" collapsed="false">
      <c r="A13" s="3" t="s">
        <v>18</v>
      </c>
      <c r="B13" s="6" t="s">
        <v>8</v>
      </c>
      <c r="C13" s="5" t="n">
        <v>4.00270049847376E-005</v>
      </c>
      <c r="D13" s="6" t="n">
        <v>0.000294744309433067</v>
      </c>
      <c r="E13" s="6" t="b">
        <f aca="false">TRUE()</f>
        <v>1</v>
      </c>
      <c r="F13" s="6" t="n">
        <v>0.0380200131233596</v>
      </c>
      <c r="G13" s="6" t="n">
        <v>-0.0508284120734908</v>
      </c>
    </row>
    <row r="14" customFormat="false" ht="42" hidden="false" customHeight="false" outlineLevel="0" collapsed="false">
      <c r="A14" s="3" t="s">
        <v>19</v>
      </c>
      <c r="B14" s="6" t="s">
        <v>8</v>
      </c>
      <c r="C14" s="5" t="n">
        <v>8.45086214728674E-005</v>
      </c>
      <c r="D14" s="6" t="n">
        <v>0.000541154382832973</v>
      </c>
      <c r="E14" s="6" t="b">
        <f aca="false">TRUE()</f>
        <v>1</v>
      </c>
      <c r="F14" s="6" t="n">
        <v>0.0221125746216854</v>
      </c>
      <c r="G14" s="6" t="n">
        <v>-0.0240083992780786</v>
      </c>
    </row>
    <row r="15" customFormat="false" ht="56" hidden="false" customHeight="false" outlineLevel="0" collapsed="false">
      <c r="A15" s="3" t="s">
        <v>20</v>
      </c>
      <c r="B15" s="6" t="s">
        <v>8</v>
      </c>
      <c r="C15" s="5" t="n">
        <v>8.68519379855389E-005</v>
      </c>
      <c r="D15" s="6" t="n">
        <v>0.000541154382832973</v>
      </c>
      <c r="E15" s="6" t="b">
        <f aca="false">TRUE()</f>
        <v>1</v>
      </c>
      <c r="F15" s="6" t="n">
        <v>0.0575989616899391</v>
      </c>
      <c r="G15" s="6" t="n">
        <v>0.0173891156462586</v>
      </c>
    </row>
    <row r="16" customFormat="false" ht="56" hidden="false" customHeight="false" outlineLevel="0" collapsed="false">
      <c r="A16" s="3" t="s">
        <v>22</v>
      </c>
      <c r="B16" s="6" t="s">
        <v>8</v>
      </c>
      <c r="C16" s="6" t="n">
        <v>0.000100883899346748</v>
      </c>
      <c r="D16" s="6" t="n">
        <v>0.000583685417649044</v>
      </c>
      <c r="E16" s="6" t="b">
        <f aca="false">TRUE()</f>
        <v>1</v>
      </c>
      <c r="F16" s="6" t="n">
        <v>0.0341130107526882</v>
      </c>
      <c r="G16" s="6" t="n">
        <v>-0.00600688172043012</v>
      </c>
    </row>
    <row r="17" customFormat="false" ht="42" hidden="false" customHeight="false" outlineLevel="0" collapsed="false">
      <c r="A17" s="3" t="s">
        <v>21</v>
      </c>
      <c r="B17" s="6" t="s">
        <v>8</v>
      </c>
      <c r="C17" s="6" t="n">
        <v>0.000113928322872497</v>
      </c>
      <c r="D17" s="6" t="n">
        <v>0.000615212943511481</v>
      </c>
      <c r="E17" s="6" t="b">
        <f aca="false">TRUE()</f>
        <v>1</v>
      </c>
      <c r="F17" s="6" t="n">
        <v>0.196503445166362</v>
      </c>
      <c r="G17" s="6" t="n">
        <v>0.17547827695438</v>
      </c>
    </row>
    <row r="18" customFormat="false" ht="28" hidden="false" customHeight="false" outlineLevel="0" collapsed="false">
      <c r="A18" s="3" t="s">
        <v>23</v>
      </c>
      <c r="B18" s="6" t="s">
        <v>8</v>
      </c>
      <c r="C18" s="6" t="n">
        <v>0.000144930712464413</v>
      </c>
      <c r="D18" s="6" t="n">
        <v>0.000733711731851092</v>
      </c>
      <c r="E18" s="6" t="b">
        <f aca="false">TRUE()</f>
        <v>1</v>
      </c>
      <c r="F18" s="6" t="n">
        <v>-0.0611513157894737</v>
      </c>
      <c r="G18" s="6" t="n">
        <v>-0.14254802631579</v>
      </c>
    </row>
    <row r="19" customFormat="false" ht="14" hidden="false" customHeight="false" outlineLevel="0" collapsed="false">
      <c r="A19" s="3" t="s">
        <v>24</v>
      </c>
      <c r="B19" s="6" t="s">
        <v>8</v>
      </c>
      <c r="C19" s="6" t="n">
        <v>0.000208645249615522</v>
      </c>
      <c r="D19" s="6" t="n">
        <v>0.000938903623269848</v>
      </c>
      <c r="E19" s="6" t="b">
        <f aca="false">TRUE()</f>
        <v>1</v>
      </c>
      <c r="F19" s="6" t="n">
        <v>-0.123028971354167</v>
      </c>
      <c r="G19" s="6" t="n">
        <v>-0.218961588541667</v>
      </c>
    </row>
    <row r="20" customFormat="false" ht="42" hidden="false" customHeight="false" outlineLevel="0" collapsed="false">
      <c r="A20" s="3" t="s">
        <v>25</v>
      </c>
      <c r="B20" s="6" t="s">
        <v>8</v>
      </c>
      <c r="C20" s="6" t="n">
        <v>0.000205312316258616</v>
      </c>
      <c r="D20" s="6" t="n">
        <v>0.000938903623269848</v>
      </c>
      <c r="E20" s="6" t="b">
        <f aca="false">TRUE()</f>
        <v>1</v>
      </c>
      <c r="F20" s="6" t="n">
        <v>-0.0771449607329842</v>
      </c>
      <c r="G20" s="6" t="n">
        <v>-0.145006544502618</v>
      </c>
    </row>
    <row r="21" customFormat="false" ht="42" hidden="false" customHeight="false" outlineLevel="0" collapsed="false">
      <c r="A21" s="3" t="s">
        <v>26</v>
      </c>
      <c r="B21" s="6" t="s">
        <v>8</v>
      </c>
      <c r="C21" s="6" t="n">
        <v>0.000254111437090058</v>
      </c>
      <c r="D21" s="6" t="n">
        <v>0.0010833171791734</v>
      </c>
      <c r="E21" s="6" t="b">
        <f aca="false">TRUE()</f>
        <v>1</v>
      </c>
      <c r="F21" s="6" t="n">
        <v>0.122909599106905</v>
      </c>
      <c r="G21" s="6" t="n">
        <v>0.0880284424153559</v>
      </c>
    </row>
    <row r="22" customFormat="false" ht="42" hidden="false" customHeight="false" outlineLevel="0" collapsed="false">
      <c r="A22" s="3" t="s">
        <v>27</v>
      </c>
      <c r="B22" s="6" t="s">
        <v>8</v>
      </c>
      <c r="C22" s="6" t="n">
        <v>0.000281506950661454</v>
      </c>
      <c r="D22" s="6" t="n">
        <v>0.00114010315017889</v>
      </c>
      <c r="E22" s="6" t="b">
        <f aca="false">TRUE()</f>
        <v>1</v>
      </c>
      <c r="F22" s="6" t="n">
        <v>0.0929190799396681</v>
      </c>
      <c r="G22" s="6" t="n">
        <v>0.0765004524886878</v>
      </c>
    </row>
    <row r="23" customFormat="false" ht="28" hidden="false" customHeight="false" outlineLevel="0" collapsed="false">
      <c r="A23" s="3" t="s">
        <v>28</v>
      </c>
      <c r="B23" s="6" t="s">
        <v>8</v>
      </c>
      <c r="C23" s="6" t="n">
        <v>0.00042646278286147</v>
      </c>
      <c r="D23" s="6" t="n">
        <v>0.00164492787675139</v>
      </c>
      <c r="E23" s="6" t="b">
        <f aca="false">TRUE()</f>
        <v>1</v>
      </c>
      <c r="F23" s="6" t="n">
        <v>0.0185545822102426</v>
      </c>
      <c r="G23" s="6" t="n">
        <v>-0.0316249518675394</v>
      </c>
    </row>
    <row r="24" customFormat="false" ht="42" hidden="false" customHeight="false" outlineLevel="0" collapsed="false">
      <c r="A24" s="3" t="s">
        <v>29</v>
      </c>
      <c r="B24" s="6" t="s">
        <v>30</v>
      </c>
      <c r="C24" s="6" t="n">
        <v>0.000470851646035294</v>
      </c>
      <c r="D24" s="6" t="n">
        <v>0.00173359015131177</v>
      </c>
      <c r="E24" s="6" t="b">
        <f aca="false">TRUE()</f>
        <v>1</v>
      </c>
      <c r="F24" s="6" t="n">
        <v>0.102237654320987</v>
      </c>
      <c r="G24" s="6" t="n">
        <v>0.126982720110461</v>
      </c>
    </row>
    <row r="25" customFormat="false" ht="14" hidden="false" customHeight="false" outlineLevel="0" collapsed="false">
      <c r="A25" s="3" t="s">
        <v>31</v>
      </c>
      <c r="B25" s="6" t="s">
        <v>30</v>
      </c>
      <c r="C25" s="6" t="n">
        <v>0.000525910521677099</v>
      </c>
      <c r="D25" s="6" t="n">
        <v>0.00181134537198849</v>
      </c>
      <c r="E25" s="6" t="b">
        <f aca="false">TRUE()</f>
        <v>1</v>
      </c>
      <c r="F25" s="6" t="n">
        <v>0.218617950061114</v>
      </c>
      <c r="G25" s="6" t="n">
        <v>0.250605901868343</v>
      </c>
    </row>
    <row r="26" customFormat="false" ht="56" hidden="false" customHeight="false" outlineLevel="0" collapsed="false">
      <c r="A26" s="3" t="s">
        <v>34</v>
      </c>
      <c r="B26" s="6" t="s">
        <v>8</v>
      </c>
      <c r="C26" s="6" t="n">
        <v>0.000552278942014343</v>
      </c>
      <c r="D26" s="6" t="n">
        <v>0.00181134537198849</v>
      </c>
      <c r="E26" s="6" t="b">
        <f aca="false">TRUE()</f>
        <v>1</v>
      </c>
      <c r="F26" s="6" t="n">
        <v>0.0785178659742828</v>
      </c>
      <c r="G26" s="6" t="n">
        <v>0.0527346840999011</v>
      </c>
    </row>
    <row r="27" customFormat="false" ht="56" hidden="false" customHeight="false" outlineLevel="0" collapsed="false">
      <c r="A27" s="3" t="s">
        <v>32</v>
      </c>
      <c r="B27" s="6" t="s">
        <v>8</v>
      </c>
      <c r="C27" s="6" t="n">
        <v>0.000559057213576694</v>
      </c>
      <c r="D27" s="6" t="n">
        <v>0.00181134537198849</v>
      </c>
      <c r="E27" s="6" t="b">
        <f aca="false">TRUE()</f>
        <v>1</v>
      </c>
      <c r="F27" s="6" t="n">
        <v>0.0585721040866624</v>
      </c>
      <c r="G27" s="6" t="n">
        <v>0.0248080973806385</v>
      </c>
    </row>
    <row r="28" customFormat="false" ht="28" hidden="false" customHeight="false" outlineLevel="0" collapsed="false">
      <c r="A28" s="3" t="s">
        <v>33</v>
      </c>
      <c r="B28" s="6" t="s">
        <v>8</v>
      </c>
      <c r="C28" s="6" t="n">
        <v>0.000586952609577102</v>
      </c>
      <c r="D28" s="6" t="n">
        <v>0.00182858312983636</v>
      </c>
      <c r="E28" s="6" t="b">
        <f aca="false">TRUE()</f>
        <v>1</v>
      </c>
      <c r="F28" s="6" t="n">
        <v>0.00682918620689655</v>
      </c>
      <c r="G28" s="6" t="n">
        <v>-0.0423495172413793</v>
      </c>
    </row>
    <row r="29" customFormat="false" ht="14" hidden="false" customHeight="false" outlineLevel="0" collapsed="false">
      <c r="A29" s="3" t="s">
        <v>35</v>
      </c>
      <c r="B29" s="6" t="s">
        <v>30</v>
      </c>
      <c r="C29" s="6" t="n">
        <v>0.000623644162268374</v>
      </c>
      <c r="D29" s="6" t="n">
        <v>0.00187093248680512</v>
      </c>
      <c r="E29" s="6" t="b">
        <f aca="false">TRUE()</f>
        <v>1</v>
      </c>
      <c r="F29" s="6" t="n">
        <v>0.144572425373134</v>
      </c>
      <c r="G29" s="6" t="n">
        <v>0.161656567164179</v>
      </c>
    </row>
    <row r="30" customFormat="false" ht="28" hidden="false" customHeight="false" outlineLevel="0" collapsed="false">
      <c r="A30" s="3" t="s">
        <v>37</v>
      </c>
      <c r="B30" s="6" t="s">
        <v>30</v>
      </c>
      <c r="C30" s="6" t="n">
        <v>0.000892511254748718</v>
      </c>
      <c r="D30" s="6" t="n">
        <v>0.00249287626326366</v>
      </c>
      <c r="E30" s="6" t="b">
        <f aca="false">TRUE()</f>
        <v>1</v>
      </c>
      <c r="F30" s="6" t="n">
        <v>0.166242281879194</v>
      </c>
      <c r="G30" s="6" t="n">
        <v>0.187174496644295</v>
      </c>
    </row>
    <row r="31" customFormat="false" ht="14" hidden="false" customHeight="false" outlineLevel="0" collapsed="false">
      <c r="A31" s="3" t="s">
        <v>36</v>
      </c>
      <c r="B31" s="6" t="s">
        <v>8</v>
      </c>
      <c r="C31" s="6" t="n">
        <v>0.000866291122508553</v>
      </c>
      <c r="D31" s="6" t="n">
        <v>0.00249287626326366</v>
      </c>
      <c r="E31" s="6" t="b">
        <f aca="false">TRUE()</f>
        <v>1</v>
      </c>
      <c r="F31" s="6" t="n">
        <v>-0.125333658854167</v>
      </c>
      <c r="G31" s="6" t="n">
        <v>-0.156735026041667</v>
      </c>
    </row>
    <row r="32" customFormat="false" ht="14" hidden="false" customHeight="false" outlineLevel="0" collapsed="false">
      <c r="A32" s="3" t="s">
        <v>39</v>
      </c>
      <c r="B32" s="6" t="s">
        <v>8</v>
      </c>
      <c r="C32" s="6" t="n">
        <v>0.00126560265172743</v>
      </c>
      <c r="D32" s="6" t="n">
        <v>0.00341712715966407</v>
      </c>
      <c r="E32" s="6" t="b">
        <f aca="false">TRUE()</f>
        <v>1</v>
      </c>
      <c r="F32" s="6" t="n">
        <v>0.00471367801047124</v>
      </c>
      <c r="G32" s="6" t="n">
        <v>-0.0963547120418848</v>
      </c>
    </row>
    <row r="33" customFormat="false" ht="28" hidden="false" customHeight="false" outlineLevel="0" collapsed="false">
      <c r="A33" s="3" t="s">
        <v>38</v>
      </c>
      <c r="B33" s="6" t="s">
        <v>8</v>
      </c>
      <c r="C33" s="6" t="n">
        <v>0.00131741333724796</v>
      </c>
      <c r="D33" s="6" t="n">
        <v>0.00344227355861563</v>
      </c>
      <c r="E33" s="6" t="b">
        <f aca="false">TRUE()</f>
        <v>1</v>
      </c>
      <c r="F33" s="6" t="n">
        <v>-0.0222568537859008</v>
      </c>
      <c r="G33" s="6" t="n">
        <v>-0.0598058093994778</v>
      </c>
    </row>
    <row r="34" customFormat="false" ht="14" hidden="false" customHeight="false" outlineLevel="0" collapsed="false">
      <c r="A34" s="3" t="s">
        <v>40</v>
      </c>
      <c r="B34" s="6" t="s">
        <v>8</v>
      </c>
      <c r="C34" s="6" t="n">
        <v>0.00150164121435006</v>
      </c>
      <c r="D34" s="6" t="n">
        <v>0.00380102932382359</v>
      </c>
      <c r="E34" s="6" t="b">
        <f aca="false">TRUE()</f>
        <v>1</v>
      </c>
      <c r="F34" s="6" t="n">
        <v>0.159375812743823</v>
      </c>
      <c r="G34" s="6" t="n">
        <v>0.0661573472041612</v>
      </c>
    </row>
    <row r="35" customFormat="false" ht="14" hidden="false" customHeight="false" outlineLevel="0" collapsed="false">
      <c r="A35" s="3" t="s">
        <v>41</v>
      </c>
      <c r="B35" s="6" t="s">
        <v>8</v>
      </c>
      <c r="C35" s="6" t="n">
        <v>0.00163362295672597</v>
      </c>
      <c r="D35" s="6" t="n">
        <v>0.00400980180287283</v>
      </c>
      <c r="E35" s="6" t="b">
        <f aca="false">TRUE()</f>
        <v>1</v>
      </c>
      <c r="F35" s="6" t="n">
        <v>-0.0550406901041667</v>
      </c>
      <c r="G35" s="6" t="n">
        <v>-0.0950846354166667</v>
      </c>
    </row>
    <row r="36" customFormat="false" ht="14" hidden="false" customHeight="false" outlineLevel="0" collapsed="false">
      <c r="A36" s="3" t="s">
        <v>42</v>
      </c>
      <c r="B36" s="6" t="s">
        <v>8</v>
      </c>
      <c r="C36" s="6" t="n">
        <v>0.0018082491765447</v>
      </c>
      <c r="D36" s="6" t="n">
        <v>0.00430412045322827</v>
      </c>
      <c r="E36" s="6" t="b">
        <f aca="false">TRUE()</f>
        <v>1</v>
      </c>
      <c r="F36" s="6" t="n">
        <v>-0.0170133463541667</v>
      </c>
      <c r="G36" s="6" t="n">
        <v>-0.0887467447916667</v>
      </c>
    </row>
    <row r="37" customFormat="false" ht="28" hidden="false" customHeight="false" outlineLevel="0" collapsed="false">
      <c r="A37" s="3" t="s">
        <v>43</v>
      </c>
      <c r="B37" s="6" t="s">
        <v>8</v>
      </c>
      <c r="C37" s="6" t="n">
        <v>0.00185980513411098</v>
      </c>
      <c r="D37" s="6" t="n">
        <v>0.00430412045322827</v>
      </c>
      <c r="E37" s="6" t="b">
        <f aca="false">TRUE()</f>
        <v>1</v>
      </c>
      <c r="F37" s="6" t="n">
        <v>0.302054043438569</v>
      </c>
      <c r="G37" s="6" t="n">
        <v>0.276773316914715</v>
      </c>
    </row>
    <row r="38" customFormat="false" ht="14" hidden="false" customHeight="false" outlineLevel="0" collapsed="false">
      <c r="A38" s="3" t="s">
        <v>44</v>
      </c>
      <c r="B38" s="6" t="s">
        <v>8</v>
      </c>
      <c r="C38" s="6" t="n">
        <v>0.00210046722155619</v>
      </c>
      <c r="D38" s="6" t="n">
        <v>0.00472605124850142</v>
      </c>
      <c r="E38" s="6" t="b">
        <f aca="false">TRUE()</f>
        <v>1</v>
      </c>
      <c r="F38" s="6" t="n">
        <v>-0.0530181135770234</v>
      </c>
      <c r="G38" s="6" t="n">
        <v>-0.0878231070496083</v>
      </c>
    </row>
    <row r="39" customFormat="false" ht="28" hidden="false" customHeight="false" outlineLevel="0" collapsed="false">
      <c r="A39" s="3" t="s">
        <v>45</v>
      </c>
      <c r="B39" s="6" t="s">
        <v>30</v>
      </c>
      <c r="C39" s="6" t="n">
        <v>0.00268649693900856</v>
      </c>
      <c r="D39" s="6" t="n">
        <v>0.00588125005566739</v>
      </c>
      <c r="E39" s="6" t="b">
        <f aca="false">TRUE()</f>
        <v>1</v>
      </c>
      <c r="F39" s="6" t="n">
        <v>0.140171331389699</v>
      </c>
      <c r="G39" s="6" t="n">
        <v>0.185151992225462</v>
      </c>
    </row>
    <row r="40" customFormat="false" ht="14" hidden="false" customHeight="false" outlineLevel="0" collapsed="false">
      <c r="A40" s="3" t="s">
        <v>46</v>
      </c>
      <c r="B40" s="6" t="s">
        <v>8</v>
      </c>
      <c r="C40" s="6" t="n">
        <v>0.00292821628616285</v>
      </c>
      <c r="D40" s="6" t="n">
        <v>0.00624172418892608</v>
      </c>
      <c r="E40" s="6" t="b">
        <f aca="false">TRUE()</f>
        <v>1</v>
      </c>
      <c r="F40" s="6" t="n">
        <v>0.135389235590315</v>
      </c>
      <c r="G40" s="6" t="n">
        <v>0.114044621812728</v>
      </c>
    </row>
    <row r="41" customFormat="false" ht="14" hidden="false" customHeight="false" outlineLevel="0" collapsed="false">
      <c r="A41" s="3" t="s">
        <v>47</v>
      </c>
      <c r="B41" s="6" t="s">
        <v>30</v>
      </c>
      <c r="C41" s="6" t="n">
        <v>0.00307274997825311</v>
      </c>
      <c r="D41" s="6" t="n">
        <v>0.00638186533944876</v>
      </c>
      <c r="E41" s="6" t="b">
        <f aca="false">TRUE()</f>
        <v>1</v>
      </c>
      <c r="F41" s="6" t="n">
        <v>0.220784363903906</v>
      </c>
      <c r="G41" s="6" t="n">
        <v>0.238364255781965</v>
      </c>
    </row>
    <row r="42" customFormat="false" ht="70" hidden="false" customHeight="false" outlineLevel="0" collapsed="false">
      <c r="A42" s="3" t="s">
        <v>48</v>
      </c>
      <c r="B42" s="6" t="s">
        <v>8</v>
      </c>
      <c r="C42" s="6" t="n">
        <v>0.00324099242657006</v>
      </c>
      <c r="D42" s="6" t="n">
        <v>0.00656300966380436</v>
      </c>
      <c r="E42" s="6" t="b">
        <f aca="false">TRUE()</f>
        <v>1</v>
      </c>
      <c r="F42" s="6" t="n">
        <v>0.165024035257265</v>
      </c>
      <c r="G42" s="6" t="n">
        <v>0.146023727006132</v>
      </c>
    </row>
    <row r="43" customFormat="false" ht="42" hidden="false" customHeight="false" outlineLevel="0" collapsed="false">
      <c r="A43" s="3" t="s">
        <v>50</v>
      </c>
      <c r="B43" s="6" t="s">
        <v>30</v>
      </c>
      <c r="C43" s="6" t="n">
        <v>0.00356504107158725</v>
      </c>
      <c r="D43" s="6" t="n">
        <v>0.00687543635234685</v>
      </c>
      <c r="E43" s="6" t="b">
        <f aca="false">TRUE()</f>
        <v>1</v>
      </c>
      <c r="F43" s="6" t="n">
        <v>0.130323712721342</v>
      </c>
      <c r="G43" s="6" t="n">
        <v>0.156054869524697</v>
      </c>
    </row>
    <row r="44" customFormat="false" ht="28" hidden="false" customHeight="false" outlineLevel="0" collapsed="false">
      <c r="A44" s="3" t="s">
        <v>49</v>
      </c>
      <c r="B44" s="6" t="s">
        <v>30</v>
      </c>
      <c r="C44" s="6" t="n">
        <v>0.00352758958198179</v>
      </c>
      <c r="D44" s="6" t="n">
        <v>0.00687543635234685</v>
      </c>
      <c r="E44" s="6" t="b">
        <f aca="false">TRUE()</f>
        <v>1</v>
      </c>
      <c r="F44" s="6" t="n">
        <v>0.184897323415347</v>
      </c>
      <c r="G44" s="6" t="n">
        <v>0.215674550193909</v>
      </c>
    </row>
    <row r="45" customFormat="false" ht="14" hidden="false" customHeight="false" outlineLevel="0" collapsed="false">
      <c r="A45" s="3" t="s">
        <v>51</v>
      </c>
      <c r="B45" s="6" t="s">
        <v>30</v>
      </c>
      <c r="C45" s="6" t="n">
        <v>0.00481968448188425</v>
      </c>
      <c r="D45" s="6" t="n">
        <v>0.00887260097801418</v>
      </c>
      <c r="E45" s="6" t="b">
        <f aca="false">TRUE()</f>
        <v>1</v>
      </c>
      <c r="F45" s="6" t="n">
        <v>0.146152879948431</v>
      </c>
      <c r="G45" s="6" t="n">
        <v>0.163929262096163</v>
      </c>
    </row>
    <row r="46" customFormat="false" ht="28" hidden="false" customHeight="false" outlineLevel="0" collapsed="false">
      <c r="A46" s="3" t="s">
        <v>52</v>
      </c>
      <c r="B46" s="6" t="s">
        <v>30</v>
      </c>
      <c r="C46" s="6" t="n">
        <v>0.00472179465462667</v>
      </c>
      <c r="D46" s="6" t="n">
        <v>0.00887260097801418</v>
      </c>
      <c r="E46" s="6" t="b">
        <f aca="false">TRUE()</f>
        <v>1</v>
      </c>
      <c r="F46" s="6" t="n">
        <v>0.0300195304469388</v>
      </c>
      <c r="G46" s="6" t="n">
        <v>0.0521804202129846</v>
      </c>
    </row>
    <row r="47" customFormat="false" ht="14" hidden="false" customHeight="false" outlineLevel="0" collapsed="false">
      <c r="A47" s="3" t="s">
        <v>53</v>
      </c>
      <c r="B47" s="6" t="s">
        <v>8</v>
      </c>
      <c r="C47" s="6" t="n">
        <v>0.00515924053892902</v>
      </c>
      <c r="D47" s="6" t="n">
        <v>0.00928663297007223</v>
      </c>
      <c r="E47" s="6" t="b">
        <f aca="false">TRUE()</f>
        <v>1</v>
      </c>
      <c r="F47" s="6" t="n">
        <v>-0.220402018229167</v>
      </c>
      <c r="G47" s="6" t="n">
        <v>-0.250074869791667</v>
      </c>
    </row>
    <row r="48" customFormat="false" ht="28" hidden="false" customHeight="false" outlineLevel="0" collapsed="false">
      <c r="A48" s="3" t="s">
        <v>54</v>
      </c>
      <c r="B48" s="6" t="s">
        <v>8</v>
      </c>
      <c r="C48" s="6" t="n">
        <v>0.0056998083390601</v>
      </c>
      <c r="D48" s="6" t="n">
        <v>0.0100366190318232</v>
      </c>
      <c r="E48" s="6" t="b">
        <f aca="false">TRUE()</f>
        <v>1</v>
      </c>
      <c r="F48" s="6" t="n">
        <v>0.0535631527415144</v>
      </c>
      <c r="G48" s="6" t="n">
        <v>0.0181804830287206</v>
      </c>
    </row>
    <row r="49" customFormat="false" ht="28" hidden="false" customHeight="false" outlineLevel="0" collapsed="false">
      <c r="A49" s="3" t="s">
        <v>55</v>
      </c>
      <c r="B49" s="6" t="s">
        <v>8</v>
      </c>
      <c r="C49" s="6" t="n">
        <v>0.00646133597764196</v>
      </c>
      <c r="D49" s="6" t="n">
        <v>0.0111354939189149</v>
      </c>
      <c r="E49" s="6" t="b">
        <f aca="false">TRUE()</f>
        <v>1</v>
      </c>
      <c r="F49" s="6" t="n">
        <v>0.112833980442911</v>
      </c>
      <c r="G49" s="6" t="n">
        <v>0.0988677379925224</v>
      </c>
    </row>
    <row r="50" customFormat="false" ht="28" hidden="false" customHeight="false" outlineLevel="0" collapsed="false">
      <c r="A50" s="3" t="s">
        <v>56</v>
      </c>
      <c r="B50" s="6" t="s">
        <v>30</v>
      </c>
      <c r="C50" s="6" t="n">
        <v>0.00699522801730129</v>
      </c>
      <c r="D50" s="6" t="n">
        <v>0.0118044472791959</v>
      </c>
      <c r="E50" s="6" t="b">
        <f aca="false">TRUE()</f>
        <v>1</v>
      </c>
      <c r="F50" s="6" t="n">
        <v>0.161785289714689</v>
      </c>
      <c r="G50" s="6" t="n">
        <v>0.192770635200188</v>
      </c>
    </row>
    <row r="51" customFormat="false" ht="42" hidden="false" customHeight="false" outlineLevel="0" collapsed="false">
      <c r="A51" s="3" t="s">
        <v>58</v>
      </c>
      <c r="B51" s="6" t="s">
        <v>30</v>
      </c>
      <c r="C51" s="6" t="n">
        <v>0.00749449594478928</v>
      </c>
      <c r="D51" s="6" t="n">
        <v>0.0121410834305586</v>
      </c>
      <c r="E51" s="6" t="b">
        <f aca="false">TRUE()</f>
        <v>1</v>
      </c>
      <c r="F51" s="6" t="n">
        <v>0.187085497921995</v>
      </c>
      <c r="G51" s="6" t="n">
        <v>0.213698449488491</v>
      </c>
    </row>
    <row r="52" customFormat="false" ht="28" hidden="false" customHeight="false" outlineLevel="0" collapsed="false">
      <c r="A52" s="3" t="s">
        <v>57</v>
      </c>
      <c r="B52" s="6" t="s">
        <v>30</v>
      </c>
      <c r="C52" s="6" t="n">
        <v>0.00742122929091118</v>
      </c>
      <c r="D52" s="6" t="n">
        <v>0.0121410834305586</v>
      </c>
      <c r="E52" s="6" t="b">
        <f aca="false">TRUE()</f>
        <v>1</v>
      </c>
      <c r="F52" s="6" t="n">
        <v>0.251016720463696</v>
      </c>
      <c r="G52" s="6" t="n">
        <v>0.273830782312925</v>
      </c>
    </row>
    <row r="53" customFormat="false" ht="42" hidden="false" customHeight="false" outlineLevel="0" collapsed="false">
      <c r="A53" s="3" t="s">
        <v>60</v>
      </c>
      <c r="B53" s="6" t="s">
        <v>8</v>
      </c>
      <c r="C53" s="6" t="n">
        <v>0.0106360310845674</v>
      </c>
      <c r="D53" s="6" t="n">
        <v>0.016668903991266</v>
      </c>
      <c r="E53" s="6" t="b">
        <f aca="false">TRUE()</f>
        <v>1</v>
      </c>
      <c r="F53" s="6" t="n">
        <v>-0.255349216710183</v>
      </c>
      <c r="G53" s="6" t="n">
        <v>-0.273834856396867</v>
      </c>
    </row>
    <row r="54" customFormat="false" ht="14" hidden="false" customHeight="false" outlineLevel="0" collapsed="false">
      <c r="A54" s="3" t="s">
        <v>59</v>
      </c>
      <c r="B54" s="6" t="s">
        <v>30</v>
      </c>
      <c r="C54" s="6" t="n">
        <v>0.0107010247845164</v>
      </c>
      <c r="D54" s="6" t="n">
        <v>0.016668903991266</v>
      </c>
      <c r="E54" s="6" t="b">
        <f aca="false">TRUE()</f>
        <v>1</v>
      </c>
      <c r="F54" s="6" t="n">
        <v>0.420368318122555</v>
      </c>
      <c r="G54" s="6" t="n">
        <v>0.432090395480226</v>
      </c>
    </row>
    <row r="55" customFormat="false" ht="14" hidden="false" customHeight="false" outlineLevel="0" collapsed="false">
      <c r="A55" s="3" t="s">
        <v>61</v>
      </c>
      <c r="B55" s="6" t="s">
        <v>8</v>
      </c>
      <c r="C55" s="6" t="n">
        <v>0.0113775114074921</v>
      </c>
      <c r="D55" s="6" t="n">
        <v>0.0173882721510728</v>
      </c>
      <c r="E55" s="6" t="b">
        <f aca="false">TRUE()</f>
        <v>1</v>
      </c>
      <c r="F55" s="6" t="n">
        <v>-0.151845159877354</v>
      </c>
      <c r="G55" s="6" t="n">
        <v>-0.207731055628559</v>
      </c>
    </row>
    <row r="56" customFormat="false" ht="42" hidden="false" customHeight="false" outlineLevel="0" collapsed="false">
      <c r="A56" s="3" t="s">
        <v>62</v>
      </c>
      <c r="B56" s="6" t="s">
        <v>30</v>
      </c>
      <c r="C56" s="6" t="n">
        <v>0.0131434269421846</v>
      </c>
      <c r="D56" s="6" t="n">
        <v>0.0197151404132769</v>
      </c>
      <c r="E56" s="6" t="b">
        <f aca="false">TRUE()</f>
        <v>1</v>
      </c>
      <c r="F56" s="6" t="n">
        <v>0.287930166666667</v>
      </c>
      <c r="G56" s="6" t="n">
        <v>0.311264666666667</v>
      </c>
    </row>
    <row r="57" customFormat="false" ht="42" hidden="false" customHeight="false" outlineLevel="0" collapsed="false">
      <c r="A57" s="3" t="s">
        <v>63</v>
      </c>
      <c r="B57" s="6" t="s">
        <v>30</v>
      </c>
      <c r="C57" s="6" t="n">
        <v>0.0157769386714064</v>
      </c>
      <c r="D57" s="6" t="n">
        <v>0.0232351278615258</v>
      </c>
      <c r="E57" s="6" t="b">
        <f aca="false">TRUE()</f>
        <v>1</v>
      </c>
      <c r="F57" s="6" t="n">
        <v>0.217887916666667</v>
      </c>
      <c r="G57" s="6" t="n">
        <v>0.244535416666667</v>
      </c>
    </row>
    <row r="58" customFormat="false" ht="56" hidden="false" customHeight="false" outlineLevel="0" collapsed="false">
      <c r="A58" s="3" t="s">
        <v>64</v>
      </c>
      <c r="B58" s="6" t="s">
        <v>30</v>
      </c>
      <c r="C58" s="6" t="n">
        <v>0.0232545867443668</v>
      </c>
      <c r="D58" s="6" t="n">
        <v>0.0336360986838162</v>
      </c>
      <c r="E58" s="6" t="b">
        <f aca="false">TRUE()</f>
        <v>1</v>
      </c>
      <c r="F58" s="6" t="n">
        <v>0.161733502860775</v>
      </c>
      <c r="G58" s="6" t="n">
        <v>0.185430514939606</v>
      </c>
    </row>
    <row r="59" customFormat="false" ht="28" hidden="false" customHeight="false" outlineLevel="0" collapsed="false">
      <c r="A59" s="3" t="s">
        <v>65</v>
      </c>
      <c r="B59" s="6" t="s">
        <v>30</v>
      </c>
      <c r="C59" s="6" t="n">
        <v>0.0308521088862037</v>
      </c>
      <c r="D59" s="6" t="n">
        <v>0.0438424705225</v>
      </c>
      <c r="E59" s="6" t="b">
        <f aca="false">TRUE()</f>
        <v>1</v>
      </c>
      <c r="F59" s="6" t="n">
        <v>0.251289157097102</v>
      </c>
      <c r="G59" s="6" t="n">
        <v>0.270749941410827</v>
      </c>
    </row>
    <row r="60" customFormat="false" ht="14" hidden="false" customHeight="false" outlineLevel="0" collapsed="false">
      <c r="A60" s="3" t="s">
        <v>67</v>
      </c>
      <c r="B60" s="6" t="s">
        <v>8</v>
      </c>
      <c r="C60" s="6" t="n">
        <v>0.0385656928487273</v>
      </c>
      <c r="D60" s="6" t="n">
        <v>0.0529878078576463</v>
      </c>
      <c r="E60" s="6" t="b">
        <f aca="false">FALSE()</f>
        <v>0</v>
      </c>
      <c r="F60" s="6" t="n">
        <v>-0.0910514322916667</v>
      </c>
      <c r="G60" s="6" t="n">
        <v>-0.157311197916667</v>
      </c>
    </row>
    <row r="61" customFormat="false" ht="28" hidden="false" customHeight="false" outlineLevel="0" collapsed="false">
      <c r="A61" s="3" t="s">
        <v>66</v>
      </c>
      <c r="B61" s="6" t="s">
        <v>8</v>
      </c>
      <c r="C61" s="6" t="n">
        <v>0.0385960575753226</v>
      </c>
      <c r="D61" s="6" t="n">
        <v>0.0529878078576463</v>
      </c>
      <c r="E61" s="6" t="b">
        <f aca="false">FALSE()</f>
        <v>0</v>
      </c>
      <c r="F61" s="6" t="n">
        <v>0.124333288938396</v>
      </c>
      <c r="G61" s="6" t="n">
        <v>0.115234526346377</v>
      </c>
    </row>
    <row r="62" customFormat="false" ht="14" hidden="false" customHeight="false" outlineLevel="0" collapsed="false">
      <c r="A62" s="3" t="s">
        <v>68</v>
      </c>
      <c r="B62" s="6" t="s">
        <v>30</v>
      </c>
      <c r="C62" s="6" t="n">
        <v>0.0443384251329413</v>
      </c>
      <c r="D62" s="6" t="n">
        <v>0.0593369688813399</v>
      </c>
      <c r="E62" s="6" t="b">
        <f aca="false">FALSE()</f>
        <v>0</v>
      </c>
      <c r="F62" s="6" t="n">
        <v>0.107931529889972</v>
      </c>
      <c r="G62" s="6" t="n">
        <v>0.131685472002243</v>
      </c>
    </row>
    <row r="63" customFormat="false" ht="28" hidden="false" customHeight="false" outlineLevel="0" collapsed="false">
      <c r="A63" s="3" t="s">
        <v>69</v>
      </c>
      <c r="B63" s="6" t="s">
        <v>8</v>
      </c>
      <c r="C63" s="6" t="n">
        <v>0.0446858654538485</v>
      </c>
      <c r="D63" s="6" t="n">
        <v>0.0593369688813399</v>
      </c>
      <c r="E63" s="6" t="b">
        <f aca="false">FALSE()</f>
        <v>0</v>
      </c>
      <c r="F63" s="6" t="n">
        <v>0.337921018276762</v>
      </c>
      <c r="G63" s="6" t="n">
        <v>0.303263707571802</v>
      </c>
    </row>
    <row r="64" customFormat="false" ht="14" hidden="false" customHeight="false" outlineLevel="0" collapsed="false">
      <c r="A64" s="3" t="s">
        <v>70</v>
      </c>
      <c r="B64" s="6" t="s">
        <v>8</v>
      </c>
      <c r="C64" s="6" t="n">
        <v>0.0503965357297734</v>
      </c>
      <c r="D64" s="6" t="n">
        <v>0.0658406353888976</v>
      </c>
      <c r="E64" s="6" t="b">
        <f aca="false">FALSE()</f>
        <v>0</v>
      </c>
      <c r="F64" s="6" t="n">
        <v>0.323758191349934</v>
      </c>
      <c r="G64" s="6" t="n">
        <v>0.259054484178993</v>
      </c>
    </row>
    <row r="65" customFormat="false" ht="14" hidden="false" customHeight="false" outlineLevel="0" collapsed="false">
      <c r="A65" s="3" t="s">
        <v>71</v>
      </c>
      <c r="B65" s="6" t="s">
        <v>8</v>
      </c>
      <c r="C65" s="6" t="n">
        <v>0.0543949762680793</v>
      </c>
      <c r="D65" s="6" t="n">
        <v>0.069936398058959</v>
      </c>
      <c r="E65" s="6" t="b">
        <f aca="false">FALSE()</f>
        <v>0</v>
      </c>
      <c r="F65" s="6" t="n">
        <v>-0.0465778880359483</v>
      </c>
      <c r="G65" s="6" t="n">
        <v>-0.0542829058228796</v>
      </c>
    </row>
    <row r="66" customFormat="false" ht="56" hidden="false" customHeight="false" outlineLevel="0" collapsed="false">
      <c r="A66" s="3" t="s">
        <v>72</v>
      </c>
      <c r="B66" s="6" t="s">
        <v>30</v>
      </c>
      <c r="C66" s="6" t="n">
        <v>0.0774487266812332</v>
      </c>
      <c r="D66" s="6" t="n">
        <v>0.0980210447059357</v>
      </c>
      <c r="E66" s="6" t="b">
        <f aca="false">FALSE()</f>
        <v>0</v>
      </c>
      <c r="F66" s="6" t="n">
        <v>0.10213687150838</v>
      </c>
      <c r="G66" s="6" t="n">
        <v>0.120060392096007</v>
      </c>
    </row>
    <row r="67" customFormat="false" ht="14" hidden="false" customHeight="false" outlineLevel="0" collapsed="false">
      <c r="A67" s="3" t="s">
        <v>73</v>
      </c>
      <c r="B67" s="6" t="s">
        <v>8</v>
      </c>
      <c r="C67" s="6" t="n">
        <v>0.105116820780102</v>
      </c>
      <c r="D67" s="6" t="n">
        <v>0.130991730510589</v>
      </c>
      <c r="E67" s="6" t="b">
        <f aca="false">FALSE()</f>
        <v>0</v>
      </c>
      <c r="F67" s="6" t="n">
        <v>-0.312877604166667</v>
      </c>
      <c r="G67" s="6" t="n">
        <v>-0.339381510416667</v>
      </c>
    </row>
    <row r="68" customFormat="false" ht="28" hidden="false" customHeight="false" outlineLevel="0" collapsed="false">
      <c r="A68" s="3" t="s">
        <v>74</v>
      </c>
      <c r="B68" s="6" t="s">
        <v>30</v>
      </c>
      <c r="C68" s="6" t="n">
        <v>0.113414876832976</v>
      </c>
      <c r="D68" s="6" t="n">
        <v>0.139190985204106</v>
      </c>
      <c r="E68" s="6" t="b">
        <f aca="false">FALSE()</f>
        <v>0</v>
      </c>
      <c r="F68" s="6" t="n">
        <v>0.168181484395489</v>
      </c>
      <c r="G68" s="6" t="n">
        <v>0.174383530028849</v>
      </c>
    </row>
    <row r="69" customFormat="false" ht="14" hidden="false" customHeight="false" outlineLevel="0" collapsed="false">
      <c r="A69" s="3" t="s">
        <v>75</v>
      </c>
      <c r="B69" s="6" t="s">
        <v>8</v>
      </c>
      <c r="C69" s="6" t="n">
        <v>0.126329996544717</v>
      </c>
      <c r="D69" s="6" t="n">
        <v>0.152727309255554</v>
      </c>
      <c r="E69" s="6" t="b">
        <f aca="false">FALSE()</f>
        <v>0</v>
      </c>
      <c r="F69" s="6" t="n">
        <v>-0.115757348811084</v>
      </c>
      <c r="G69" s="6" t="n">
        <v>-0.138955251825501</v>
      </c>
    </row>
    <row r="70" customFormat="false" ht="28" hidden="false" customHeight="false" outlineLevel="0" collapsed="false">
      <c r="A70" s="3" t="s">
        <v>76</v>
      </c>
      <c r="B70" s="6" t="s">
        <v>30</v>
      </c>
      <c r="C70" s="6" t="n">
        <v>0.15459900793783</v>
      </c>
      <c r="D70" s="6" t="n">
        <v>0.184154700631827</v>
      </c>
      <c r="E70" s="6" t="b">
        <f aca="false">FALSE()</f>
        <v>0</v>
      </c>
      <c r="F70" s="6" t="n">
        <v>-0.117900912646676</v>
      </c>
      <c r="G70" s="6" t="n">
        <v>-0.0890547588005215</v>
      </c>
    </row>
    <row r="71" customFormat="false" ht="14" hidden="false" customHeight="false" outlineLevel="0" collapsed="false">
      <c r="A71" s="3" t="s">
        <v>77</v>
      </c>
      <c r="B71" s="6" t="s">
        <v>30</v>
      </c>
      <c r="C71" s="6" t="n">
        <v>0.170485133576485</v>
      </c>
      <c r="D71" s="6" t="n">
        <v>0.200134722024569</v>
      </c>
      <c r="E71" s="6" t="b">
        <f aca="false">FALSE()</f>
        <v>0</v>
      </c>
      <c r="F71" s="6" t="n">
        <v>-0.233062418725618</v>
      </c>
      <c r="G71" s="6" t="n">
        <v>-0.219252275682705</v>
      </c>
    </row>
    <row r="72" customFormat="false" ht="42" hidden="false" customHeight="false" outlineLevel="0" collapsed="false">
      <c r="A72" s="3" t="s">
        <v>78</v>
      </c>
      <c r="B72" s="6" t="s">
        <v>8</v>
      </c>
      <c r="C72" s="6" t="n">
        <v>0.25140034921214</v>
      </c>
      <c r="D72" s="6" t="n">
        <v>0.290906118374048</v>
      </c>
      <c r="E72" s="6" t="b">
        <f aca="false">FALSE()</f>
        <v>0</v>
      </c>
      <c r="F72" s="6" t="n">
        <v>0.0258395683453237</v>
      </c>
      <c r="G72" s="6" t="n">
        <v>0.00900565947242205</v>
      </c>
    </row>
    <row r="73" customFormat="false" ht="14" hidden="false" customHeight="false" outlineLevel="0" collapsed="false">
      <c r="A73" s="3" t="s">
        <v>79</v>
      </c>
      <c r="B73" s="6" t="s">
        <v>8</v>
      </c>
      <c r="C73" s="6" t="n">
        <v>0.321186703857137</v>
      </c>
      <c r="D73" s="6" t="n">
        <v>0.366424267780677</v>
      </c>
      <c r="E73" s="6" t="b">
        <f aca="false">FALSE()</f>
        <v>0</v>
      </c>
      <c r="F73" s="6" t="n">
        <v>-0.172067620286086</v>
      </c>
      <c r="G73" s="6" t="n">
        <v>-0.175520156046814</v>
      </c>
    </row>
    <row r="74" customFormat="false" ht="42" hidden="false" customHeight="false" outlineLevel="0" collapsed="false">
      <c r="A74" s="3" t="s">
        <v>81</v>
      </c>
      <c r="B74" s="6" t="s">
        <v>30</v>
      </c>
      <c r="C74" s="6" t="n">
        <v>0.368055635960752</v>
      </c>
      <c r="D74" s="6" t="n">
        <v>0.414062590455846</v>
      </c>
      <c r="E74" s="6" t="b">
        <f aca="false">FALSE()</f>
        <v>0</v>
      </c>
      <c r="F74" s="6" t="n">
        <v>0.129175162529551</v>
      </c>
      <c r="G74" s="6" t="n">
        <v>0.134469562647754</v>
      </c>
    </row>
    <row r="75" customFormat="false" ht="14" hidden="false" customHeight="false" outlineLevel="0" collapsed="false">
      <c r="A75" s="3" t="s">
        <v>82</v>
      </c>
      <c r="B75" s="6" t="s">
        <v>30</v>
      </c>
      <c r="C75" s="6" t="n">
        <v>0.38943790405294</v>
      </c>
      <c r="D75" s="6" t="n">
        <v>0.432116030524495</v>
      </c>
      <c r="E75" s="6" t="b">
        <f aca="false">FALSE()</f>
        <v>0</v>
      </c>
      <c r="F75" s="6" t="n">
        <v>-0.143280026109661</v>
      </c>
      <c r="G75" s="6" t="n">
        <v>-0.131437663185379</v>
      </c>
    </row>
    <row r="76" customFormat="false" ht="28" hidden="false" customHeight="false" outlineLevel="0" collapsed="false">
      <c r="A76" s="3" t="s">
        <v>80</v>
      </c>
      <c r="B76" s="6" t="s">
        <v>30</v>
      </c>
      <c r="C76" s="6" t="n">
        <v>0.396737139901356</v>
      </c>
      <c r="D76" s="6" t="n">
        <v>0.434266328810944</v>
      </c>
      <c r="E76" s="6" t="b">
        <f aca="false">FALSE()</f>
        <v>0</v>
      </c>
      <c r="F76" s="6" t="n">
        <v>0.1973343915109</v>
      </c>
      <c r="G76" s="6" t="n">
        <v>0.201663336737261</v>
      </c>
    </row>
    <row r="77" customFormat="false" ht="14" hidden="false" customHeight="false" outlineLevel="0" collapsed="false">
      <c r="A77" s="3" t="s">
        <v>83</v>
      </c>
      <c r="B77" s="6" t="s">
        <v>8</v>
      </c>
      <c r="C77" s="6" t="n">
        <v>0.443174969138728</v>
      </c>
      <c r="D77" s="6" t="n">
        <v>0.478628966669827</v>
      </c>
      <c r="E77" s="6" t="b">
        <f aca="false">FALSE()</f>
        <v>0</v>
      </c>
      <c r="F77" s="6" t="n">
        <v>-0.0322819010416667</v>
      </c>
      <c r="G77" s="6" t="n">
        <v>-0.0426529947916667</v>
      </c>
    </row>
    <row r="78" customFormat="false" ht="28" hidden="false" customHeight="false" outlineLevel="0" collapsed="false">
      <c r="A78" s="3" t="s">
        <v>84</v>
      </c>
      <c r="B78" s="6" t="s">
        <v>8</v>
      </c>
      <c r="C78" s="6" t="n">
        <v>0.485317139573253</v>
      </c>
      <c r="D78" s="6" t="n">
        <v>0.517245898755704</v>
      </c>
      <c r="E78" s="6" t="b">
        <f aca="false">FALSE()</f>
        <v>0</v>
      </c>
      <c r="F78" s="6" t="n">
        <v>-0.207113250652741</v>
      </c>
      <c r="G78" s="6" t="n">
        <v>-0.213756527415144</v>
      </c>
    </row>
    <row r="79" customFormat="false" ht="14" hidden="false" customHeight="false" outlineLevel="0" collapsed="false">
      <c r="A79" s="3" t="s">
        <v>85</v>
      </c>
      <c r="B79" s="6" t="s">
        <v>30</v>
      </c>
      <c r="C79" s="6" t="n">
        <v>0.522092137324393</v>
      </c>
      <c r="D79" s="6" t="n">
        <v>0.54921380679579</v>
      </c>
      <c r="E79" s="6" t="b">
        <f aca="false">FALSE()</f>
        <v>0</v>
      </c>
      <c r="F79" s="6" t="n">
        <v>0.327428289473685</v>
      </c>
      <c r="G79" s="6" t="n">
        <v>0.339303289473684</v>
      </c>
    </row>
    <row r="80" customFormat="false" ht="28" hidden="false" customHeight="false" outlineLevel="0" collapsed="false">
      <c r="A80" s="3" t="s">
        <v>86</v>
      </c>
      <c r="B80" s="6" t="s">
        <v>8</v>
      </c>
      <c r="C80" s="6" t="n">
        <v>0.5393506822993</v>
      </c>
      <c r="D80" s="6" t="n">
        <v>0.560094939310812</v>
      </c>
      <c r="E80" s="6" t="b">
        <f aca="false">FALSE()</f>
        <v>0</v>
      </c>
      <c r="F80" s="6" t="n">
        <v>-0.0224672579312099</v>
      </c>
      <c r="G80" s="6" t="n">
        <v>-0.0261532837434039</v>
      </c>
    </row>
    <row r="81" customFormat="false" ht="14" hidden="false" customHeight="false" outlineLevel="0" collapsed="false">
      <c r="A81" s="3" t="s">
        <v>87</v>
      </c>
      <c r="B81" s="6" t="s">
        <v>8</v>
      </c>
      <c r="C81" s="6" t="n">
        <v>0.662783650548669</v>
      </c>
      <c r="D81" s="6" t="n">
        <v>0.679562983473952</v>
      </c>
      <c r="E81" s="6" t="b">
        <f aca="false">FALSE()</f>
        <v>0</v>
      </c>
      <c r="F81" s="6" t="n">
        <v>0.206944923784872</v>
      </c>
      <c r="G81" s="6" t="n">
        <v>0.206658937302272</v>
      </c>
    </row>
    <row r="82" customFormat="false" ht="14" hidden="false" customHeight="false" outlineLevel="0" collapsed="false">
      <c r="A82" s="3" t="s">
        <v>88</v>
      </c>
      <c r="B82" s="6" t="s">
        <v>8</v>
      </c>
      <c r="C82" s="6" t="n">
        <v>0.880940327112018</v>
      </c>
      <c r="D82" s="6" t="n">
        <v>0.891952081200918</v>
      </c>
      <c r="E82" s="6" t="b">
        <f aca="false">FALSE()</f>
        <v>0</v>
      </c>
      <c r="F82" s="6" t="n">
        <v>-0.182950846354167</v>
      </c>
      <c r="G82" s="6" t="n">
        <v>-0.189000651041667</v>
      </c>
    </row>
    <row r="83" customFormat="false" ht="15" hidden="false" customHeight="true" outlineLevel="0" collapsed="false">
      <c r="A83" s="3" t="s">
        <v>89</v>
      </c>
      <c r="B83" s="6" t="s">
        <v>30</v>
      </c>
      <c r="C83" s="6" t="n">
        <v>0.920043304897947</v>
      </c>
      <c r="D83" s="6" t="n">
        <v>0.920043304897947</v>
      </c>
      <c r="E83" s="6" t="b">
        <f aca="false">FALSE()</f>
        <v>0</v>
      </c>
      <c r="F83" s="6" t="n">
        <v>0.0613562925170069</v>
      </c>
      <c r="G83" s="6" t="n">
        <v>0.0642847694633409</v>
      </c>
    </row>
    <row r="84" customFormat="false" ht="13" hidden="false" customHeight="true" outlineLevel="0" collapsed="false">
      <c r="A84" s="7" t="s">
        <v>90</v>
      </c>
      <c r="B84" s="7"/>
      <c r="C84" s="7"/>
      <c r="D84" s="7"/>
      <c r="E84" s="7"/>
    </row>
  </sheetData>
  <mergeCells count="2">
    <mergeCell ref="A1:G1"/>
    <mergeCell ref="A84:E8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5"/>
  <sheetViews>
    <sheetView showFormulas="false" showGridLines="true" showRowColHeaders="true" showZeros="true" rightToLeft="false" tabSelected="false" showOutlineSymbols="true" defaultGridColor="true" view="normal" topLeftCell="A70" colorId="64" zoomScale="132" zoomScaleNormal="132" zoomScalePageLayoutView="100" workbookViewId="0">
      <selection pane="topLeft" activeCell="H100" activeCellId="0" sqref="H100"/>
    </sheetView>
  </sheetViews>
  <sheetFormatPr defaultColWidth="11.0546875" defaultRowHeight="13" zeroHeight="false" outlineLevelRow="0" outlineLevelCol="0"/>
  <cols>
    <col collapsed="false" customWidth="true" hidden="false" outlineLevel="0" max="6" min="6" style="0" width="13.16"/>
  </cols>
  <sheetData>
    <row r="1" customFormat="false" ht="13" hidden="false" customHeight="true" outlineLevel="0" collapsed="false">
      <c r="A1" s="1" t="s">
        <v>92</v>
      </c>
      <c r="B1" s="1"/>
      <c r="C1" s="1"/>
      <c r="D1" s="1"/>
      <c r="E1" s="1"/>
      <c r="F1" s="1"/>
      <c r="G1" s="1"/>
    </row>
    <row r="2" s="3" customFormat="true" ht="29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customFormat="false" ht="42" hidden="false" customHeight="false" outlineLevel="0" collapsed="false">
      <c r="A3" s="3" t="s">
        <v>18</v>
      </c>
      <c r="B3" s="6" t="s">
        <v>8</v>
      </c>
      <c r="C3" s="5" t="n">
        <v>1.09319471192925E-005</v>
      </c>
      <c r="D3" s="6" t="n">
        <v>0.000487688031005456</v>
      </c>
      <c r="E3" s="6" t="b">
        <f aca="false">TRUE()</f>
        <v>1</v>
      </c>
      <c r="F3" s="6" t="n">
        <v>-0.221875</v>
      </c>
      <c r="G3" s="6" t="n">
        <v>-0.36875</v>
      </c>
    </row>
    <row r="4" customFormat="false" ht="14" hidden="false" customHeight="false" outlineLevel="0" collapsed="false">
      <c r="A4" s="3" t="s">
        <v>12</v>
      </c>
      <c r="B4" s="6" t="s">
        <v>8</v>
      </c>
      <c r="C4" s="5" t="n">
        <v>1.20416797779125E-005</v>
      </c>
      <c r="D4" s="6" t="n">
        <v>0.000487688031005456</v>
      </c>
      <c r="E4" s="6" t="b">
        <f aca="false">TRUE()</f>
        <v>1</v>
      </c>
      <c r="F4" s="6" t="n">
        <v>0.414285714285714</v>
      </c>
      <c r="G4" s="6" t="n">
        <v>0.35</v>
      </c>
    </row>
    <row r="5" customFormat="false" ht="14" hidden="false" customHeight="false" outlineLevel="0" collapsed="false">
      <c r="A5" s="3" t="s">
        <v>15</v>
      </c>
      <c r="B5" s="6" t="s">
        <v>8</v>
      </c>
      <c r="C5" s="5" t="n">
        <v>4.06143199690728E-005</v>
      </c>
      <c r="D5" s="6" t="n">
        <v>0.000657951983498979</v>
      </c>
      <c r="E5" s="6" t="b">
        <f aca="false">TRUE()</f>
        <v>1</v>
      </c>
      <c r="F5" s="6" t="n">
        <v>-0.1875</v>
      </c>
      <c r="G5" s="6" t="n">
        <v>-0.4</v>
      </c>
    </row>
    <row r="6" customFormat="false" ht="14" hidden="false" customHeight="false" outlineLevel="0" collapsed="false">
      <c r="A6" s="3" t="s">
        <v>9</v>
      </c>
      <c r="B6" s="6" t="s">
        <v>8</v>
      </c>
      <c r="C6" s="5" t="n">
        <v>3.71267955803462E-005</v>
      </c>
      <c r="D6" s="6" t="n">
        <v>0.000657951983498979</v>
      </c>
      <c r="E6" s="6" t="b">
        <f aca="false">TRUE()</f>
        <v>1</v>
      </c>
      <c r="F6" s="6" t="n">
        <v>0.141666666666667</v>
      </c>
      <c r="G6" s="6" t="n">
        <v>-0.0833333333333333</v>
      </c>
    </row>
    <row r="7" customFormat="false" ht="14" hidden="false" customHeight="false" outlineLevel="0" collapsed="false">
      <c r="A7" s="3" t="s">
        <v>10</v>
      </c>
      <c r="B7" s="6" t="s">
        <v>8</v>
      </c>
      <c r="C7" s="5" t="n">
        <v>3.64519111697273E-005</v>
      </c>
      <c r="D7" s="6" t="n">
        <v>0.000657951983498979</v>
      </c>
      <c r="E7" s="6" t="b">
        <f aca="false">TRUE()</f>
        <v>1</v>
      </c>
      <c r="F7" s="6" t="n">
        <v>-0.0527777777777778</v>
      </c>
      <c r="G7" s="6" t="n">
        <v>-0.197222222222222</v>
      </c>
    </row>
    <row r="8" customFormat="false" ht="14" hidden="false" customHeight="false" outlineLevel="0" collapsed="false">
      <c r="A8" s="3" t="s">
        <v>7</v>
      </c>
      <c r="B8" s="6" t="s">
        <v>30</v>
      </c>
      <c r="C8" s="5" t="n">
        <v>4.88986800126986E-005</v>
      </c>
      <c r="D8" s="6" t="n">
        <v>0.000660132180171432</v>
      </c>
      <c r="E8" s="6" t="b">
        <f aca="false">TRUE()</f>
        <v>1</v>
      </c>
      <c r="F8" s="6" t="n">
        <v>-0.45</v>
      </c>
      <c r="G8" s="6" t="n">
        <v>-0.45</v>
      </c>
    </row>
    <row r="9" customFormat="false" ht="28" hidden="false" customHeight="false" outlineLevel="0" collapsed="false">
      <c r="A9" s="3" t="s">
        <v>23</v>
      </c>
      <c r="B9" s="6" t="s">
        <v>8</v>
      </c>
      <c r="C9" s="5" t="n">
        <v>8.9874881309401E-005</v>
      </c>
      <c r="D9" s="6" t="n">
        <v>0.00103998076943735</v>
      </c>
      <c r="E9" s="6" t="b">
        <f aca="false">TRUE()</f>
        <v>1</v>
      </c>
      <c r="F9" s="6" t="n">
        <v>-0.3825</v>
      </c>
      <c r="G9" s="6" t="n">
        <v>-0.44</v>
      </c>
    </row>
    <row r="10" customFormat="false" ht="42" hidden="false" customHeight="false" outlineLevel="0" collapsed="false">
      <c r="A10" s="3" t="s">
        <v>21</v>
      </c>
      <c r="B10" s="6" t="s">
        <v>8</v>
      </c>
      <c r="C10" s="6" t="n">
        <v>0.000168675709590636</v>
      </c>
      <c r="D10" s="6" t="n">
        <v>0.00127395726862325</v>
      </c>
      <c r="E10" s="6" t="b">
        <f aca="false">TRUE()</f>
        <v>1</v>
      </c>
      <c r="F10" s="6" t="n">
        <v>-0.0483606557377049</v>
      </c>
      <c r="G10" s="6" t="n">
        <v>-0.128688524590164</v>
      </c>
    </row>
    <row r="11" customFormat="false" ht="28" hidden="false" customHeight="false" outlineLevel="0" collapsed="false">
      <c r="A11" s="3" t="s">
        <v>17</v>
      </c>
      <c r="B11" s="6" t="s">
        <v>8</v>
      </c>
      <c r="C11" s="6" t="n">
        <v>0.00017300654265254</v>
      </c>
      <c r="D11" s="6" t="n">
        <v>0.00127395726862325</v>
      </c>
      <c r="E11" s="6" t="b">
        <f aca="false">TRUE()</f>
        <v>1</v>
      </c>
      <c r="F11" s="6" t="n">
        <v>-0.127083333333333</v>
      </c>
      <c r="G11" s="6" t="n">
        <v>-0.308333333333333</v>
      </c>
    </row>
    <row r="12" customFormat="false" ht="28" hidden="false" customHeight="false" outlineLevel="0" collapsed="false">
      <c r="A12" s="3" t="s">
        <v>14</v>
      </c>
      <c r="B12" s="6" t="s">
        <v>8</v>
      </c>
      <c r="C12" s="6" t="n">
        <v>0.000152795130649663</v>
      </c>
      <c r="D12" s="6" t="n">
        <v>0.00127395726862325</v>
      </c>
      <c r="E12" s="6" t="b">
        <f aca="false">TRUE()</f>
        <v>1</v>
      </c>
      <c r="F12" s="6" t="n">
        <v>-0.212500000000001</v>
      </c>
      <c r="G12" s="6" t="n">
        <v>-0.313414634146341</v>
      </c>
    </row>
    <row r="13" customFormat="false" ht="56" hidden="false" customHeight="false" outlineLevel="0" collapsed="false">
      <c r="A13" s="3" t="s">
        <v>11</v>
      </c>
      <c r="B13" s="6" t="s">
        <v>8</v>
      </c>
      <c r="C13" s="6" t="n">
        <v>0.000133774579703349</v>
      </c>
      <c r="D13" s="6" t="n">
        <v>0.00127395726862325</v>
      </c>
      <c r="E13" s="6" t="b">
        <f aca="false">TRUE()</f>
        <v>1</v>
      </c>
      <c r="F13" s="6" t="n">
        <v>-0.0930693069306928</v>
      </c>
      <c r="G13" s="6" t="n">
        <v>-0.17970297029703</v>
      </c>
    </row>
    <row r="14" customFormat="false" ht="42" hidden="false" customHeight="false" outlineLevel="0" collapsed="false">
      <c r="A14" s="3" t="s">
        <v>25</v>
      </c>
      <c r="B14" s="6" t="s">
        <v>8</v>
      </c>
      <c r="C14" s="6" t="n">
        <v>0.000297583118991608</v>
      </c>
      <c r="D14" s="6" t="n">
        <v>0.00181419966406839</v>
      </c>
      <c r="E14" s="6" t="b">
        <f aca="false">TRUE()</f>
        <v>1</v>
      </c>
      <c r="F14" s="6" t="n">
        <v>-0.3625</v>
      </c>
      <c r="G14" s="6" t="n">
        <v>-0.425</v>
      </c>
    </row>
    <row r="15" customFormat="false" ht="28" hidden="false" customHeight="false" outlineLevel="0" collapsed="false">
      <c r="A15" s="3" t="s">
        <v>86</v>
      </c>
      <c r="B15" s="6" t="s">
        <v>8</v>
      </c>
      <c r="C15" s="6" t="n">
        <v>0.000298966038617873</v>
      </c>
      <c r="D15" s="6" t="n">
        <v>0.00181419966406839</v>
      </c>
      <c r="E15" s="6" t="b">
        <f aca="false">TRUE()</f>
        <v>1</v>
      </c>
      <c r="F15" s="6" t="n">
        <v>-0.245238095238095</v>
      </c>
      <c r="G15" s="6" t="n">
        <v>-0.278571428571429</v>
      </c>
    </row>
    <row r="16" customFormat="false" ht="28" hidden="false" customHeight="false" outlineLevel="0" collapsed="false">
      <c r="A16" s="3" t="s">
        <v>13</v>
      </c>
      <c r="B16" s="6" t="s">
        <v>8</v>
      </c>
      <c r="C16" s="6" t="n">
        <v>0.000313565374036512</v>
      </c>
      <c r="D16" s="6" t="n">
        <v>0.00181419966406839</v>
      </c>
      <c r="E16" s="6" t="b">
        <f aca="false">TRUE()</f>
        <v>1</v>
      </c>
      <c r="F16" s="6" t="n">
        <v>-0.17125</v>
      </c>
      <c r="G16" s="6" t="n">
        <v>-0.289375</v>
      </c>
    </row>
    <row r="17" customFormat="false" ht="14" hidden="false" customHeight="false" outlineLevel="0" collapsed="false">
      <c r="A17" s="3" t="s">
        <v>75</v>
      </c>
      <c r="B17" s="6" t="s">
        <v>8</v>
      </c>
      <c r="C17" s="6" t="n">
        <v>0.000357456940308456</v>
      </c>
      <c r="D17" s="6" t="n">
        <v>0.00193026747766566</v>
      </c>
      <c r="E17" s="6" t="b">
        <f aca="false">TRUE()</f>
        <v>1</v>
      </c>
      <c r="F17" s="6" t="n">
        <v>-0.392857142857143</v>
      </c>
      <c r="G17" s="6" t="n">
        <v>-0.435714285714286</v>
      </c>
    </row>
    <row r="18" customFormat="false" ht="56" hidden="false" customHeight="false" outlineLevel="0" collapsed="false">
      <c r="A18" s="3" t="s">
        <v>22</v>
      </c>
      <c r="B18" s="6" t="s">
        <v>8</v>
      </c>
      <c r="C18" s="6" t="n">
        <v>0.000453631657755096</v>
      </c>
      <c r="D18" s="6" t="n">
        <v>0.00229651026738517</v>
      </c>
      <c r="E18" s="6" t="b">
        <f aca="false">TRUE()</f>
        <v>1</v>
      </c>
      <c r="F18" s="6" t="n">
        <v>-0.248166666666667</v>
      </c>
      <c r="G18" s="6" t="n">
        <v>-0.314333333333333</v>
      </c>
    </row>
    <row r="19" customFormat="false" ht="42" hidden="false" customHeight="false" outlineLevel="0" collapsed="false">
      <c r="A19" s="3" t="s">
        <v>19</v>
      </c>
      <c r="B19" s="6" t="s">
        <v>8</v>
      </c>
      <c r="C19" s="6" t="n">
        <v>0.000957380764010165</v>
      </c>
      <c r="D19" s="6" t="n">
        <v>0.00456163775793078</v>
      </c>
      <c r="E19" s="6" t="b">
        <f aca="false">TRUE()</f>
        <v>1</v>
      </c>
      <c r="F19" s="6" t="n">
        <v>-0.287202380952381</v>
      </c>
      <c r="G19" s="6" t="n">
        <v>-0.341071428571429</v>
      </c>
    </row>
    <row r="20" customFormat="false" ht="56" hidden="false" customHeight="false" outlineLevel="0" collapsed="false">
      <c r="A20" s="3" t="s">
        <v>20</v>
      </c>
      <c r="B20" s="6" t="s">
        <v>8</v>
      </c>
      <c r="C20" s="6" t="n">
        <v>0.00105141146903013</v>
      </c>
      <c r="D20" s="6" t="n">
        <v>0.00473135161063559</v>
      </c>
      <c r="E20" s="6" t="b">
        <f aca="false">TRUE()</f>
        <v>1</v>
      </c>
      <c r="F20" s="6" t="n">
        <v>-0.225238095238095</v>
      </c>
      <c r="G20" s="6" t="n">
        <v>-0.283333333333333</v>
      </c>
    </row>
    <row r="21" customFormat="false" ht="28" hidden="false" customHeight="false" outlineLevel="0" collapsed="false">
      <c r="A21" s="3" t="s">
        <v>54</v>
      </c>
      <c r="B21" s="6" t="s">
        <v>8</v>
      </c>
      <c r="C21" s="6" t="n">
        <v>0.00116634080206873</v>
      </c>
      <c r="D21" s="6" t="n">
        <v>0.00497229499829299</v>
      </c>
      <c r="E21" s="6" t="b">
        <f aca="false">TRUE()</f>
        <v>1</v>
      </c>
      <c r="F21" s="6" t="n">
        <v>-0.2</v>
      </c>
      <c r="G21" s="6" t="n">
        <v>-0.3</v>
      </c>
    </row>
    <row r="22" customFormat="false" ht="42" hidden="false" customHeight="false" outlineLevel="0" collapsed="false">
      <c r="A22" s="3" t="s">
        <v>16</v>
      </c>
      <c r="B22" s="6" t="s">
        <v>8</v>
      </c>
      <c r="C22" s="6" t="n">
        <v>0.0012367465711384</v>
      </c>
      <c r="D22" s="6" t="n">
        <v>0.00500882361311053</v>
      </c>
      <c r="E22" s="6" t="b">
        <f aca="false">TRUE()</f>
        <v>1</v>
      </c>
      <c r="F22" s="6" t="n">
        <v>-0.170251396648045</v>
      </c>
      <c r="G22" s="6" t="n">
        <v>-0.241899441340782</v>
      </c>
    </row>
    <row r="23" customFormat="false" ht="14" hidden="false" customHeight="false" outlineLevel="0" collapsed="false">
      <c r="A23" s="3" t="s">
        <v>39</v>
      </c>
      <c r="B23" s="6" t="s">
        <v>8</v>
      </c>
      <c r="C23" s="6" t="n">
        <v>0.00134972531306342</v>
      </c>
      <c r="D23" s="6" t="n">
        <v>0.00520608335038749</v>
      </c>
      <c r="E23" s="6" t="b">
        <f aca="false">TRUE()</f>
        <v>1</v>
      </c>
      <c r="F23" s="6" t="n">
        <v>-0.358333333333334</v>
      </c>
      <c r="G23" s="6" t="n">
        <v>-0.45</v>
      </c>
    </row>
    <row r="24" customFormat="false" ht="28" hidden="false" customHeight="false" outlineLevel="0" collapsed="false">
      <c r="A24" s="3" t="s">
        <v>43</v>
      </c>
      <c r="B24" s="6" t="s">
        <v>8</v>
      </c>
      <c r="C24" s="6" t="n">
        <v>0.00164398340784946</v>
      </c>
      <c r="D24" s="6" t="n">
        <v>0.00605284800162754</v>
      </c>
      <c r="E24" s="6" t="b">
        <f aca="false">TRUE()</f>
        <v>1</v>
      </c>
      <c r="F24" s="6" t="n">
        <v>0.0735074626865671</v>
      </c>
      <c r="G24" s="6" t="n">
        <v>-0.0231343283582089</v>
      </c>
    </row>
    <row r="25" customFormat="false" ht="42" hidden="false" customHeight="false" outlineLevel="0" collapsed="false">
      <c r="A25" s="3" t="s">
        <v>26</v>
      </c>
      <c r="B25" s="6" t="s">
        <v>8</v>
      </c>
      <c r="C25" s="6" t="n">
        <v>0.00180817242396379</v>
      </c>
      <c r="D25" s="6" t="n">
        <v>0.0063679115800464</v>
      </c>
      <c r="E25" s="6" t="b">
        <f aca="false">TRUE()</f>
        <v>1</v>
      </c>
      <c r="F25" s="6" t="n">
        <v>-0.170170454545454</v>
      </c>
      <c r="G25" s="6" t="n">
        <v>-0.218181818181818</v>
      </c>
    </row>
    <row r="26" customFormat="false" ht="56" hidden="false" customHeight="false" outlineLevel="0" collapsed="false">
      <c r="A26" s="3" t="s">
        <v>34</v>
      </c>
      <c r="B26" s="6" t="s">
        <v>8</v>
      </c>
      <c r="C26" s="6" t="n">
        <v>0.00234472501408293</v>
      </c>
      <c r="D26" s="6" t="n">
        <v>0.00759690904562869</v>
      </c>
      <c r="E26" s="6" t="b">
        <f aca="false">TRUE()</f>
        <v>1</v>
      </c>
      <c r="F26" s="6" t="n">
        <v>-0.213020833333333</v>
      </c>
      <c r="G26" s="6" t="n">
        <v>-0.266666666666667</v>
      </c>
    </row>
    <row r="27" customFormat="false" ht="28" hidden="false" customHeight="false" outlineLevel="0" collapsed="false">
      <c r="A27" s="3" t="s">
        <v>33</v>
      </c>
      <c r="B27" s="6" t="s">
        <v>8</v>
      </c>
      <c r="C27" s="6" t="n">
        <v>0.00226916073637647</v>
      </c>
      <c r="D27" s="6" t="n">
        <v>0.00759690904562869</v>
      </c>
      <c r="E27" s="6" t="b">
        <f aca="false">TRUE()</f>
        <v>1</v>
      </c>
      <c r="F27" s="6" t="n">
        <v>-0.294310344827586</v>
      </c>
      <c r="G27" s="6" t="n">
        <v>-0.34551724137931</v>
      </c>
    </row>
    <row r="28" customFormat="false" ht="14" hidden="false" customHeight="false" outlineLevel="0" collapsed="false">
      <c r="A28" s="3" t="s">
        <v>40</v>
      </c>
      <c r="B28" s="6" t="s">
        <v>8</v>
      </c>
      <c r="C28" s="6" t="n">
        <v>0.00254491211376324</v>
      </c>
      <c r="D28" s="6" t="n">
        <v>0.00792838004672395</v>
      </c>
      <c r="E28" s="6" t="b">
        <f aca="false">TRUE()</f>
        <v>1</v>
      </c>
      <c r="F28" s="6" t="n">
        <v>-0.3</v>
      </c>
      <c r="G28" s="6" t="n">
        <v>-0.45</v>
      </c>
    </row>
    <row r="29" customFormat="false" ht="14" hidden="false" customHeight="false" outlineLevel="0" collapsed="false">
      <c r="A29" s="3" t="s">
        <v>70</v>
      </c>
      <c r="B29" s="6" t="s">
        <v>8</v>
      </c>
      <c r="C29" s="6" t="n">
        <v>0.00266388413790829</v>
      </c>
      <c r="D29" s="6" t="n">
        <v>0.00799165241372485</v>
      </c>
      <c r="E29" s="6" t="b">
        <f aca="false">TRUE()</f>
        <v>1</v>
      </c>
      <c r="F29" s="6" t="n">
        <v>0.175</v>
      </c>
      <c r="G29" s="6" t="n">
        <v>0.0642857142857143</v>
      </c>
    </row>
    <row r="30" customFormat="false" ht="42" hidden="false" customHeight="false" outlineLevel="0" collapsed="false">
      <c r="A30" s="3" t="s">
        <v>27</v>
      </c>
      <c r="B30" s="6" t="s">
        <v>8</v>
      </c>
      <c r="C30" s="6" t="n">
        <v>0.0030890262671583</v>
      </c>
      <c r="D30" s="6" t="n">
        <v>0.00893611170142224</v>
      </c>
      <c r="E30" s="6" t="b">
        <f aca="false">TRUE()</f>
        <v>1</v>
      </c>
      <c r="F30" s="6" t="n">
        <v>-0.215673076923077</v>
      </c>
      <c r="G30" s="6" t="n">
        <v>-0.258269230769231</v>
      </c>
    </row>
    <row r="31" customFormat="false" ht="56" hidden="false" customHeight="false" outlineLevel="0" collapsed="false">
      <c r="A31" s="3" t="s">
        <v>32</v>
      </c>
      <c r="B31" s="6" t="s">
        <v>8</v>
      </c>
      <c r="C31" s="6" t="n">
        <v>0.00325805923617659</v>
      </c>
      <c r="D31" s="6" t="n">
        <v>0.00910009648725185</v>
      </c>
      <c r="E31" s="6" t="b">
        <f aca="false">TRUE()</f>
        <v>1</v>
      </c>
      <c r="F31" s="6" t="n">
        <v>-0.235787671232877</v>
      </c>
      <c r="G31" s="6" t="n">
        <v>-0.287842465753425</v>
      </c>
    </row>
    <row r="32" customFormat="false" ht="28" hidden="false" customHeight="false" outlineLevel="0" collapsed="false">
      <c r="A32" s="3" t="s">
        <v>28</v>
      </c>
      <c r="B32" s="6" t="s">
        <v>8</v>
      </c>
      <c r="C32" s="6" t="n">
        <v>0.00461971812045887</v>
      </c>
      <c r="D32" s="6" t="n">
        <v>0.0124732389252389</v>
      </c>
      <c r="E32" s="6" t="b">
        <f aca="false">TRUE()</f>
        <v>1</v>
      </c>
      <c r="F32" s="6" t="n">
        <v>-0.274107142857143</v>
      </c>
      <c r="G32" s="6" t="n">
        <v>-0.323214285714286</v>
      </c>
    </row>
    <row r="33" customFormat="false" ht="28" hidden="false" customHeight="false" outlineLevel="0" collapsed="false">
      <c r="A33" s="3" t="s">
        <v>38</v>
      </c>
      <c r="B33" s="6" t="s">
        <v>8</v>
      </c>
      <c r="C33" s="6" t="n">
        <v>0.00524979373539576</v>
      </c>
      <c r="D33" s="6" t="n">
        <v>0.0137172029860341</v>
      </c>
      <c r="E33" s="6" t="b">
        <f aca="false">TRUE()</f>
        <v>1</v>
      </c>
      <c r="F33" s="6" t="n">
        <v>-0.3875</v>
      </c>
      <c r="G33" s="6" t="n">
        <v>-0.425</v>
      </c>
    </row>
    <row r="34" customFormat="false" ht="14" hidden="false" customHeight="false" outlineLevel="0" collapsed="false">
      <c r="A34" s="3" t="s">
        <v>87</v>
      </c>
      <c r="B34" s="6" t="s">
        <v>8</v>
      </c>
      <c r="C34" s="6" t="n">
        <v>0.00668670769911092</v>
      </c>
      <c r="D34" s="6" t="n">
        <v>0.0164174028820999</v>
      </c>
      <c r="E34" s="6" t="b">
        <f aca="false">TRUE()</f>
        <v>1</v>
      </c>
      <c r="F34" s="6" t="n">
        <v>-0.0914473684210526</v>
      </c>
      <c r="G34" s="6" t="n">
        <v>-0.123684210526316</v>
      </c>
    </row>
    <row r="35" customFormat="false" ht="14" hidden="false" customHeight="false" outlineLevel="0" collapsed="false">
      <c r="A35" s="3" t="s">
        <v>46</v>
      </c>
      <c r="B35" s="6" t="s">
        <v>8</v>
      </c>
      <c r="C35" s="6" t="n">
        <v>0.00668857154455921</v>
      </c>
      <c r="D35" s="6" t="n">
        <v>0.0164174028820999</v>
      </c>
      <c r="E35" s="6" t="b">
        <f aca="false">TRUE()</f>
        <v>1</v>
      </c>
      <c r="F35" s="6" t="n">
        <v>-0.11875</v>
      </c>
      <c r="G35" s="6" t="n">
        <v>-0.177884615384615</v>
      </c>
    </row>
    <row r="36" customFormat="false" ht="28" hidden="false" customHeight="false" outlineLevel="0" collapsed="false">
      <c r="A36" s="3" t="s">
        <v>55</v>
      </c>
      <c r="B36" s="6" t="s">
        <v>8</v>
      </c>
      <c r="C36" s="6" t="n">
        <v>0.00986907514348243</v>
      </c>
      <c r="D36" s="6" t="n">
        <v>0.023511620194767</v>
      </c>
      <c r="E36" s="6" t="b">
        <f aca="false">TRUE()</f>
        <v>1</v>
      </c>
      <c r="F36" s="6" t="n">
        <v>-0.169736842105263</v>
      </c>
      <c r="G36" s="6" t="n">
        <v>-0.203947368421053</v>
      </c>
    </row>
    <row r="37" customFormat="false" ht="70" hidden="false" customHeight="false" outlineLevel="0" collapsed="false">
      <c r="A37" s="3" t="s">
        <v>48</v>
      </c>
      <c r="B37" s="6" t="s">
        <v>8</v>
      </c>
      <c r="C37" s="6" t="n">
        <v>0.0118663711850667</v>
      </c>
      <c r="D37" s="6" t="n">
        <v>0.0274621733140115</v>
      </c>
      <c r="E37" s="6" t="b">
        <f aca="false">TRUE()</f>
        <v>1</v>
      </c>
      <c r="F37" s="6" t="n">
        <v>-0.136647727272727</v>
      </c>
      <c r="G37" s="6" t="n">
        <v>-0.163636363636364</v>
      </c>
    </row>
    <row r="38" customFormat="false" ht="42" hidden="false" customHeight="false" outlineLevel="0" collapsed="false">
      <c r="A38" s="3" t="s">
        <v>78</v>
      </c>
      <c r="B38" s="6" t="s">
        <v>8</v>
      </c>
      <c r="C38" s="6" t="n">
        <v>0.0146041049922371</v>
      </c>
      <c r="D38" s="6" t="n">
        <v>0.0328592362325334</v>
      </c>
      <c r="E38" s="6" t="b">
        <f aca="false">TRUE()</f>
        <v>1</v>
      </c>
      <c r="F38" s="6" t="n">
        <v>-0.26</v>
      </c>
      <c r="G38" s="6" t="n">
        <v>-0.307333333333333</v>
      </c>
    </row>
    <row r="39" customFormat="false" ht="14" hidden="false" customHeight="false" outlineLevel="0" collapsed="false">
      <c r="A39" s="3" t="s">
        <v>42</v>
      </c>
      <c r="B39" s="6" t="s">
        <v>8</v>
      </c>
      <c r="C39" s="6" t="n">
        <v>0.0204765864787211</v>
      </c>
      <c r="D39" s="6" t="n">
        <v>0.0448271217507137</v>
      </c>
      <c r="E39" s="6" t="b">
        <f aca="false">TRUE()</f>
        <v>1</v>
      </c>
      <c r="F39" s="6" t="n">
        <v>-0.4</v>
      </c>
      <c r="G39" s="6" t="n">
        <v>-0.45</v>
      </c>
    </row>
    <row r="40" customFormat="false" ht="14" hidden="false" customHeight="false" outlineLevel="0" collapsed="false">
      <c r="A40" s="3" t="s">
        <v>24</v>
      </c>
      <c r="B40" s="6" t="s">
        <v>30</v>
      </c>
      <c r="C40" s="6" t="n">
        <v>0.0216879494256254</v>
      </c>
      <c r="D40" s="6" t="n">
        <v>0.0462295764072542</v>
      </c>
      <c r="E40" s="6" t="b">
        <f aca="false">TRUE()</f>
        <v>1</v>
      </c>
      <c r="F40" s="6" t="n">
        <v>-0.45</v>
      </c>
      <c r="G40" s="6" t="n">
        <v>-0.45</v>
      </c>
    </row>
    <row r="41" customFormat="false" ht="14" hidden="false" customHeight="false" outlineLevel="0" collapsed="false">
      <c r="A41" s="3" t="s">
        <v>41</v>
      </c>
      <c r="B41" s="6" t="s">
        <v>8</v>
      </c>
      <c r="C41" s="6" t="n">
        <v>0.0235630080172062</v>
      </c>
      <c r="D41" s="6" t="n">
        <v>0.048938555112659</v>
      </c>
      <c r="E41" s="6" t="b">
        <f aca="false">TRUE()</f>
        <v>1</v>
      </c>
      <c r="F41" s="6" t="n">
        <v>-0.425</v>
      </c>
      <c r="G41" s="6" t="n">
        <v>-0.45</v>
      </c>
    </row>
    <row r="42" customFormat="false" ht="14" hidden="false" customHeight="false" outlineLevel="0" collapsed="false">
      <c r="A42" s="3" t="s">
        <v>71</v>
      </c>
      <c r="B42" s="6" t="s">
        <v>8</v>
      </c>
      <c r="C42" s="6" t="n">
        <v>0.0262040504264188</v>
      </c>
      <c r="D42" s="6" t="n">
        <v>0.0530632021134981</v>
      </c>
      <c r="E42" s="6" t="b">
        <f aca="false">FALSE()</f>
        <v>0</v>
      </c>
      <c r="F42" s="6" t="n">
        <v>-0.342857142857143</v>
      </c>
      <c r="G42" s="6" t="n">
        <v>-0.378571428571429</v>
      </c>
    </row>
    <row r="43" customFormat="false" ht="28" hidden="false" customHeight="false" outlineLevel="0" collapsed="false">
      <c r="A43" s="3" t="s">
        <v>66</v>
      </c>
      <c r="B43" s="6" t="s">
        <v>8</v>
      </c>
      <c r="C43" s="6" t="n">
        <v>0.0289802829634073</v>
      </c>
      <c r="D43" s="6" t="n">
        <v>0.0572537297569754</v>
      </c>
      <c r="E43" s="6" t="b">
        <f aca="false">FALSE()</f>
        <v>0</v>
      </c>
      <c r="F43" s="6" t="n">
        <v>-0.159913793103448</v>
      </c>
      <c r="G43" s="6" t="n">
        <v>-0.187931034482759</v>
      </c>
    </row>
    <row r="44" customFormat="false" ht="14" hidden="false" customHeight="false" outlineLevel="0" collapsed="false">
      <c r="A44" s="3" t="s">
        <v>67</v>
      </c>
      <c r="B44" s="6" t="s">
        <v>8</v>
      </c>
      <c r="C44" s="6" t="n">
        <v>0.0314113374569439</v>
      </c>
      <c r="D44" s="6" t="n">
        <v>0.0605790079526774</v>
      </c>
      <c r="E44" s="6" t="b">
        <f aca="false">FALSE()</f>
        <v>0</v>
      </c>
      <c r="F44" s="6" t="n">
        <v>-0.4375</v>
      </c>
      <c r="G44" s="6" t="n">
        <v>-0.45</v>
      </c>
    </row>
    <row r="45" customFormat="false" ht="14" hidden="false" customHeight="false" outlineLevel="0" collapsed="false">
      <c r="A45" s="3" t="s">
        <v>61</v>
      </c>
      <c r="B45" s="6" t="s">
        <v>8</v>
      </c>
      <c r="C45" s="6" t="n">
        <v>0.032801706277349</v>
      </c>
      <c r="D45" s="6" t="n">
        <v>0.0613376727337914</v>
      </c>
      <c r="E45" s="6" t="b">
        <f aca="false">FALSE()</f>
        <v>0</v>
      </c>
      <c r="F45" s="6" t="n">
        <v>-0.444444444444444</v>
      </c>
      <c r="G45" s="6" t="n">
        <v>-0.45</v>
      </c>
    </row>
    <row r="46" customFormat="false" ht="28" hidden="false" customHeight="false" outlineLevel="0" collapsed="false">
      <c r="A46" s="3" t="s">
        <v>89</v>
      </c>
      <c r="B46" s="6" t="s">
        <v>8</v>
      </c>
      <c r="C46" s="6" t="n">
        <v>0.0333192296331706</v>
      </c>
      <c r="D46" s="6" t="n">
        <v>0.0613376727337914</v>
      </c>
      <c r="E46" s="6" t="b">
        <f aca="false">FALSE()</f>
        <v>0</v>
      </c>
      <c r="F46" s="6" t="n">
        <v>-0.176785714285714</v>
      </c>
      <c r="G46" s="6" t="n">
        <v>-0.214285714285714</v>
      </c>
    </row>
    <row r="47" customFormat="false" ht="14" hidden="false" customHeight="false" outlineLevel="0" collapsed="false">
      <c r="A47" s="3" t="s">
        <v>44</v>
      </c>
      <c r="B47" s="6" t="s">
        <v>8</v>
      </c>
      <c r="C47" s="6" t="n">
        <v>0.0434098813287997</v>
      </c>
      <c r="D47" s="6" t="n">
        <v>0.0781377863918395</v>
      </c>
      <c r="E47" s="6" t="b">
        <f aca="false">FALSE()</f>
        <v>0</v>
      </c>
      <c r="F47" s="6" t="n">
        <v>-0.4375</v>
      </c>
      <c r="G47" s="6" t="n">
        <v>-0.45</v>
      </c>
    </row>
    <row r="48" customFormat="false" ht="28" hidden="false" customHeight="false" outlineLevel="0" collapsed="false">
      <c r="A48" s="3" t="s">
        <v>69</v>
      </c>
      <c r="B48" s="6" t="s">
        <v>8</v>
      </c>
      <c r="C48" s="6" t="n">
        <v>0.0449572313692297</v>
      </c>
      <c r="D48" s="6" t="n">
        <v>0.0791638204545131</v>
      </c>
      <c r="E48" s="6" t="b">
        <f aca="false">FALSE()</f>
        <v>0</v>
      </c>
      <c r="F48" s="6" t="n">
        <v>0.0875</v>
      </c>
      <c r="G48" s="6" t="n">
        <v>0</v>
      </c>
    </row>
    <row r="49" customFormat="false" ht="28" hidden="false" customHeight="false" outlineLevel="0" collapsed="false">
      <c r="A49" s="3" t="s">
        <v>80</v>
      </c>
      <c r="B49" s="6" t="s">
        <v>8</v>
      </c>
      <c r="C49" s="6" t="n">
        <v>0.0811019840583577</v>
      </c>
      <c r="D49" s="6" t="n">
        <v>0.139771504440999</v>
      </c>
      <c r="E49" s="6" t="b">
        <f aca="false">FALSE()</f>
        <v>0</v>
      </c>
      <c r="F49" s="6" t="n">
        <v>-0.119554455445544</v>
      </c>
      <c r="G49" s="6" t="n">
        <v>-0.127227722772277</v>
      </c>
    </row>
    <row r="50" customFormat="false" ht="28" hidden="false" customHeight="false" outlineLevel="0" collapsed="false">
      <c r="A50" s="3" t="s">
        <v>74</v>
      </c>
      <c r="B50" s="6" t="s">
        <v>8</v>
      </c>
      <c r="C50" s="6" t="n">
        <v>0.0879210591081931</v>
      </c>
      <c r="D50" s="6" t="n">
        <v>0.148366787245076</v>
      </c>
      <c r="E50" s="6" t="b">
        <f aca="false">FALSE()</f>
        <v>0</v>
      </c>
      <c r="F50" s="6" t="n">
        <v>-0.172258064516129</v>
      </c>
      <c r="G50" s="6" t="n">
        <v>-0.179032258064516</v>
      </c>
    </row>
    <row r="51" customFormat="false" ht="14" hidden="false" customHeight="false" outlineLevel="0" collapsed="false">
      <c r="A51" s="3" t="s">
        <v>36</v>
      </c>
      <c r="B51" s="6" t="s">
        <v>30</v>
      </c>
      <c r="C51" s="6" t="n">
        <v>0.103918537669695</v>
      </c>
      <c r="D51" s="6" t="n">
        <v>0.171783705127455</v>
      </c>
      <c r="E51" s="6" t="b">
        <f aca="false">FALSE()</f>
        <v>0</v>
      </c>
      <c r="F51" s="6" t="n">
        <v>-0.45</v>
      </c>
      <c r="G51" s="6" t="n">
        <v>-0.45</v>
      </c>
    </row>
    <row r="52" customFormat="false" ht="14" hidden="false" customHeight="false" outlineLevel="0" collapsed="false">
      <c r="A52" s="3" t="s">
        <v>53</v>
      </c>
      <c r="B52" s="6" t="s">
        <v>30</v>
      </c>
      <c r="C52" s="6" t="n">
        <v>0.136890229291577</v>
      </c>
      <c r="D52" s="6" t="n">
        <v>0.221762171452355</v>
      </c>
      <c r="E52" s="6" t="b">
        <f aca="false">FALSE()</f>
        <v>0</v>
      </c>
      <c r="F52" s="6" t="n">
        <v>-0.45</v>
      </c>
      <c r="G52" s="6" t="n">
        <v>-0.45</v>
      </c>
    </row>
    <row r="53" customFormat="false" ht="42" hidden="false" customHeight="false" outlineLevel="0" collapsed="false">
      <c r="A53" s="3" t="s">
        <v>62</v>
      </c>
      <c r="B53" s="6" t="s">
        <v>30</v>
      </c>
      <c r="C53" s="6" t="n">
        <v>0.146757598255287</v>
      </c>
      <c r="D53" s="6" t="n">
        <v>0.230087240213074</v>
      </c>
      <c r="E53" s="6" t="b">
        <f aca="false">FALSE()</f>
        <v>0</v>
      </c>
      <c r="F53" s="6" t="n">
        <v>-0.0225</v>
      </c>
      <c r="G53" s="6" t="n">
        <v>-0.0225</v>
      </c>
    </row>
    <row r="54" customFormat="false" ht="42" hidden="false" customHeight="false" outlineLevel="0" collapsed="false">
      <c r="A54" s="3" t="s">
        <v>60</v>
      </c>
      <c r="B54" s="6" t="s">
        <v>30</v>
      </c>
      <c r="C54" s="6" t="n">
        <v>0.148271470133123</v>
      </c>
      <c r="D54" s="6" t="n">
        <v>0.230087240213074</v>
      </c>
      <c r="E54" s="6" t="b">
        <f aca="false">FALSE()</f>
        <v>0</v>
      </c>
      <c r="F54" s="6" t="n">
        <v>-0.45</v>
      </c>
      <c r="G54" s="6" t="n">
        <v>-0.45</v>
      </c>
    </row>
    <row r="55" customFormat="false" ht="28" hidden="false" customHeight="false" outlineLevel="0" collapsed="false">
      <c r="A55" s="3" t="s">
        <v>84</v>
      </c>
      <c r="B55" s="6" t="s">
        <v>30</v>
      </c>
      <c r="C55" s="6" t="n">
        <v>0.150550910262876</v>
      </c>
      <c r="D55" s="6" t="n">
        <v>0.230087240213074</v>
      </c>
      <c r="E55" s="6" t="b">
        <f aca="false">FALSE()</f>
        <v>0</v>
      </c>
      <c r="F55" s="6" t="n">
        <v>-0.45</v>
      </c>
      <c r="G55" s="6" t="n">
        <v>-0.45</v>
      </c>
    </row>
    <row r="56" customFormat="false" ht="42" hidden="false" customHeight="false" outlineLevel="0" collapsed="false">
      <c r="A56" s="3" t="s">
        <v>81</v>
      </c>
      <c r="B56" s="6" t="s">
        <v>8</v>
      </c>
      <c r="C56" s="6" t="n">
        <v>0.165844877361454</v>
      </c>
      <c r="D56" s="6" t="n">
        <v>0.248767316042181</v>
      </c>
      <c r="E56" s="6" t="b">
        <f aca="false">FALSE()</f>
        <v>0</v>
      </c>
      <c r="F56" s="6" t="n">
        <v>-0.1625</v>
      </c>
      <c r="G56" s="6" t="n">
        <v>-0.197222222222222</v>
      </c>
    </row>
    <row r="57" customFormat="false" ht="14" hidden="false" customHeight="false" outlineLevel="0" collapsed="false">
      <c r="A57" s="3" t="s">
        <v>83</v>
      </c>
      <c r="B57" s="6" t="s">
        <v>30</v>
      </c>
      <c r="C57" s="6" t="n">
        <v>0.169475571643547</v>
      </c>
      <c r="D57" s="6" t="n">
        <v>0.249591296420496</v>
      </c>
      <c r="E57" s="6" t="b">
        <f aca="false">FALSE()</f>
        <v>0</v>
      </c>
      <c r="F57" s="6" t="n">
        <v>-0.425</v>
      </c>
      <c r="G57" s="6" t="n">
        <v>-0.425</v>
      </c>
    </row>
    <row r="58" customFormat="false" ht="28" hidden="false" customHeight="false" outlineLevel="0" collapsed="false">
      <c r="A58" s="3" t="s">
        <v>76</v>
      </c>
      <c r="B58" s="6" t="s">
        <v>30</v>
      </c>
      <c r="C58" s="6" t="n">
        <v>0.209671217752502</v>
      </c>
      <c r="D58" s="6" t="n">
        <v>0.303274439963441</v>
      </c>
      <c r="E58" s="6" t="b">
        <f aca="false">FALSE()</f>
        <v>0</v>
      </c>
      <c r="F58" s="6" t="n">
        <v>-0.45</v>
      </c>
      <c r="G58" s="6" t="n">
        <v>-0.433333333333333</v>
      </c>
    </row>
    <row r="59" customFormat="false" ht="56" hidden="false" customHeight="false" outlineLevel="0" collapsed="false">
      <c r="A59" s="3" t="s">
        <v>72</v>
      </c>
      <c r="B59" s="6" t="s">
        <v>8</v>
      </c>
      <c r="C59" s="6" t="n">
        <v>0.237364840405374</v>
      </c>
      <c r="D59" s="6" t="n">
        <v>0.337307931102374</v>
      </c>
      <c r="E59" s="6" t="b">
        <f aca="false">FALSE()</f>
        <v>0</v>
      </c>
      <c r="F59" s="6" t="n">
        <v>-0.186111111111111</v>
      </c>
      <c r="G59" s="6" t="n">
        <v>-0.19537037037037</v>
      </c>
    </row>
    <row r="60" customFormat="false" ht="14" hidden="false" customHeight="false" outlineLevel="0" collapsed="false">
      <c r="A60" s="3" t="s">
        <v>31</v>
      </c>
      <c r="B60" s="6" t="s">
        <v>30</v>
      </c>
      <c r="C60" s="6" t="n">
        <v>0.299052006339996</v>
      </c>
      <c r="D60" s="6" t="n">
        <v>0.398174924505097</v>
      </c>
      <c r="E60" s="6" t="b">
        <f aca="false">FALSE()</f>
        <v>0</v>
      </c>
      <c r="F60" s="6" t="n">
        <v>-0.108695652173913</v>
      </c>
      <c r="G60" s="6" t="n">
        <v>-0.102173913043478</v>
      </c>
    </row>
    <row r="61" customFormat="false" ht="42" hidden="false" customHeight="false" outlineLevel="0" collapsed="false">
      <c r="A61" s="3" t="s">
        <v>50</v>
      </c>
      <c r="B61" s="6" t="s">
        <v>8</v>
      </c>
      <c r="C61" s="6" t="n">
        <v>0.290733837016378</v>
      </c>
      <c r="D61" s="6" t="n">
        <v>0.398174924505097</v>
      </c>
      <c r="E61" s="6" t="b">
        <f aca="false">FALSE()</f>
        <v>0</v>
      </c>
      <c r="F61" s="6" t="n">
        <v>-0.176689189189189</v>
      </c>
      <c r="G61" s="6" t="n">
        <v>-0.183783783783784</v>
      </c>
    </row>
    <row r="62" customFormat="false" ht="28" hidden="false" customHeight="false" outlineLevel="0" collapsed="false">
      <c r="A62" s="3" t="s">
        <v>49</v>
      </c>
      <c r="B62" s="6" t="s">
        <v>30</v>
      </c>
      <c r="C62" s="6" t="n">
        <v>0.296732349570294</v>
      </c>
      <c r="D62" s="6" t="n">
        <v>0.398174924505097</v>
      </c>
      <c r="E62" s="6" t="b">
        <f aca="false">FALSE()</f>
        <v>0</v>
      </c>
      <c r="F62" s="6" t="n">
        <v>-0.102380952380953</v>
      </c>
      <c r="G62" s="6" t="n">
        <v>-0.0928571428571429</v>
      </c>
    </row>
    <row r="63" customFormat="false" ht="14" hidden="false" customHeight="false" outlineLevel="0" collapsed="false">
      <c r="A63" s="3" t="s">
        <v>35</v>
      </c>
      <c r="B63" s="6" t="s">
        <v>8</v>
      </c>
      <c r="C63" s="6" t="n">
        <v>0.299860128330999</v>
      </c>
      <c r="D63" s="6" t="n">
        <v>0.398174924505097</v>
      </c>
      <c r="E63" s="6" t="b">
        <f aca="false">FALSE()</f>
        <v>0</v>
      </c>
      <c r="F63" s="6" t="n">
        <v>-0.1705</v>
      </c>
      <c r="G63" s="6" t="n">
        <v>-0.175</v>
      </c>
    </row>
    <row r="64" customFormat="false" ht="14" hidden="false" customHeight="false" outlineLevel="0" collapsed="false">
      <c r="A64" s="3" t="s">
        <v>59</v>
      </c>
      <c r="B64" s="6" t="s">
        <v>30</v>
      </c>
      <c r="C64" s="6" t="n">
        <v>0.31276409664663</v>
      </c>
      <c r="D64" s="6" t="n">
        <v>0.40861115852221</v>
      </c>
      <c r="E64" s="6" t="b">
        <f aca="false">FALSE()</f>
        <v>0</v>
      </c>
      <c r="F64" s="6" t="n">
        <v>0.266666666666667</v>
      </c>
      <c r="G64" s="6" t="n">
        <v>0.3</v>
      </c>
    </row>
    <row r="65" customFormat="false" ht="14" hidden="false" customHeight="false" outlineLevel="0" collapsed="false">
      <c r="A65" s="3" t="s">
        <v>51</v>
      </c>
      <c r="B65" s="6" t="s">
        <v>8</v>
      </c>
      <c r="C65" s="6" t="n">
        <v>0.32588048690274</v>
      </c>
      <c r="D65" s="6" t="n">
        <v>0.41898919744638</v>
      </c>
      <c r="E65" s="6" t="b">
        <f aca="false">FALSE()</f>
        <v>0</v>
      </c>
      <c r="F65" s="6" t="n">
        <v>-0.160526315789474</v>
      </c>
      <c r="G65" s="6" t="n">
        <v>-0.169078947368421</v>
      </c>
    </row>
    <row r="66" customFormat="false" ht="28" hidden="false" customHeight="false" outlineLevel="0" collapsed="false">
      <c r="A66" s="3" t="s">
        <v>56</v>
      </c>
      <c r="B66" s="6" t="s">
        <v>8</v>
      </c>
      <c r="C66" s="6" t="n">
        <v>0.336536631777447</v>
      </c>
      <c r="D66" s="6" t="n">
        <v>0.425929174593332</v>
      </c>
      <c r="E66" s="6" t="b">
        <f aca="false">FALSE()</f>
        <v>0</v>
      </c>
      <c r="F66" s="6" t="n">
        <v>-0.139950980392156</v>
      </c>
      <c r="G66" s="6" t="n">
        <v>-0.163235294117647</v>
      </c>
    </row>
    <row r="67" customFormat="false" ht="14" hidden="false" customHeight="false" outlineLevel="0" collapsed="false">
      <c r="A67" s="3" t="s">
        <v>85</v>
      </c>
      <c r="B67" s="6" t="s">
        <v>8</v>
      </c>
      <c r="C67" s="6" t="n">
        <v>0.348207701121902</v>
      </c>
      <c r="D67" s="6" t="n">
        <v>0.433920366013447</v>
      </c>
      <c r="E67" s="6" t="b">
        <f aca="false">FALSE()</f>
        <v>0</v>
      </c>
      <c r="F67" s="6" t="n">
        <v>0.125</v>
      </c>
      <c r="G67" s="6" t="n">
        <v>0.08</v>
      </c>
    </row>
    <row r="68" customFormat="false" ht="42" hidden="false" customHeight="false" outlineLevel="0" collapsed="false">
      <c r="A68" s="3" t="s">
        <v>58</v>
      </c>
      <c r="B68" s="6" t="s">
        <v>8</v>
      </c>
      <c r="C68" s="6" t="n">
        <v>0.367102249453174</v>
      </c>
      <c r="D68" s="6" t="n">
        <v>0.45053457887435</v>
      </c>
      <c r="E68" s="6" t="b">
        <f aca="false">FALSE()</f>
        <v>0</v>
      </c>
      <c r="F68" s="6" t="n">
        <v>-0.128676470588235</v>
      </c>
      <c r="G68" s="6" t="n">
        <v>-0.133823529411765</v>
      </c>
    </row>
    <row r="69" customFormat="false" ht="28" hidden="false" customHeight="false" outlineLevel="0" collapsed="false">
      <c r="A69" s="3" t="s">
        <v>65</v>
      </c>
      <c r="B69" s="6" t="s">
        <v>30</v>
      </c>
      <c r="C69" s="6" t="n">
        <v>0.435295361183693</v>
      </c>
      <c r="D69" s="6" t="n">
        <v>0.526252600834016</v>
      </c>
      <c r="E69" s="6" t="b">
        <f aca="false">FALSE()</f>
        <v>0</v>
      </c>
      <c r="F69" s="6" t="n">
        <v>-0.0470588235294118</v>
      </c>
      <c r="G69" s="6" t="n">
        <v>-0.0470588235294118</v>
      </c>
    </row>
    <row r="70" customFormat="false" ht="56" hidden="false" customHeight="false" outlineLevel="0" collapsed="false">
      <c r="A70" s="3" t="s">
        <v>64</v>
      </c>
      <c r="B70" s="6" t="s">
        <v>8</v>
      </c>
      <c r="C70" s="6" t="n">
        <v>0.498814674377462</v>
      </c>
      <c r="D70" s="6" t="n">
        <v>0.594176303302565</v>
      </c>
      <c r="E70" s="6" t="b">
        <f aca="false">FALSE()</f>
        <v>0</v>
      </c>
      <c r="F70" s="6" t="n">
        <v>-0.119545454545455</v>
      </c>
      <c r="G70" s="6" t="n">
        <v>-0.139090909090909</v>
      </c>
    </row>
    <row r="71" customFormat="false" ht="14" hidden="false" customHeight="false" outlineLevel="0" collapsed="false">
      <c r="A71" s="3" t="s">
        <v>47</v>
      </c>
      <c r="B71" s="6" t="s">
        <v>8</v>
      </c>
      <c r="C71" s="6" t="n">
        <v>0.508238348950001</v>
      </c>
      <c r="D71" s="6" t="n">
        <v>0.596627627028262</v>
      </c>
      <c r="E71" s="6" t="b">
        <f aca="false">FALSE()</f>
        <v>0</v>
      </c>
      <c r="F71" s="6" t="n">
        <v>-0.063953488372093</v>
      </c>
      <c r="G71" s="6" t="n">
        <v>-0.0697674418604651</v>
      </c>
    </row>
    <row r="72" customFormat="false" ht="42" hidden="false" customHeight="false" outlineLevel="0" collapsed="false">
      <c r="A72" s="3" t="s">
        <v>29</v>
      </c>
      <c r="B72" s="6" t="s">
        <v>8</v>
      </c>
      <c r="C72" s="6" t="n">
        <v>0.566865138576298</v>
      </c>
      <c r="D72" s="6" t="n">
        <v>0.655943946066859</v>
      </c>
      <c r="E72" s="6" t="b">
        <f aca="false">FALSE()</f>
        <v>0</v>
      </c>
      <c r="F72" s="6" t="n">
        <v>-0.194907407407408</v>
      </c>
      <c r="G72" s="6" t="n">
        <v>-0.199691358024691</v>
      </c>
    </row>
    <row r="73" customFormat="false" ht="28" hidden="false" customHeight="false" outlineLevel="0" collapsed="false">
      <c r="A73" s="3" t="s">
        <v>52</v>
      </c>
      <c r="B73" s="6" t="s">
        <v>8</v>
      </c>
      <c r="C73" s="6" t="n">
        <v>0.637848914698117</v>
      </c>
      <c r="D73" s="6" t="n">
        <v>0.727686790007711</v>
      </c>
      <c r="E73" s="6" t="b">
        <f aca="false">FALSE()</f>
        <v>0</v>
      </c>
      <c r="F73" s="6" t="n">
        <v>-0.216666666666667</v>
      </c>
      <c r="G73" s="6" t="n">
        <v>-0.221212121212121</v>
      </c>
    </row>
    <row r="74" customFormat="false" ht="14" hidden="false" customHeight="false" outlineLevel="0" collapsed="false">
      <c r="A74" s="3" t="s">
        <v>68</v>
      </c>
      <c r="B74" s="6" t="s">
        <v>8</v>
      </c>
      <c r="C74" s="6" t="n">
        <v>0.745787738053184</v>
      </c>
      <c r="D74" s="6" t="n">
        <v>0.816335226787945</v>
      </c>
      <c r="E74" s="6" t="b">
        <f aca="false">FALSE()</f>
        <v>0</v>
      </c>
      <c r="F74" s="6" t="n">
        <v>-0.201315789473684</v>
      </c>
      <c r="G74" s="6" t="n">
        <v>-0.207894736842105</v>
      </c>
    </row>
    <row r="75" customFormat="false" ht="14" hidden="false" customHeight="false" outlineLevel="0" collapsed="false">
      <c r="A75" s="3" t="s">
        <v>82</v>
      </c>
      <c r="B75" s="6" t="s">
        <v>30</v>
      </c>
      <c r="C75" s="6" t="n">
        <v>0.735890090398662</v>
      </c>
      <c r="D75" s="6" t="n">
        <v>0.816335226787945</v>
      </c>
      <c r="E75" s="6" t="b">
        <f aca="false">FALSE()</f>
        <v>0</v>
      </c>
      <c r="F75" s="6" t="n">
        <v>-0.4375</v>
      </c>
      <c r="G75" s="6" t="n">
        <v>-0.4125</v>
      </c>
    </row>
    <row r="76" customFormat="false" ht="14" hidden="false" customHeight="false" outlineLevel="0" collapsed="false">
      <c r="A76" s="3" t="s">
        <v>77</v>
      </c>
      <c r="B76" s="6" t="s">
        <v>30</v>
      </c>
      <c r="C76" s="6" t="n">
        <v>0.741526491358815</v>
      </c>
      <c r="D76" s="6" t="n">
        <v>0.816335226787945</v>
      </c>
      <c r="E76" s="6" t="b">
        <f aca="false">FALSE()</f>
        <v>0</v>
      </c>
      <c r="F76" s="6" t="n">
        <v>-0.45</v>
      </c>
      <c r="G76" s="6" t="n">
        <v>-0.45</v>
      </c>
    </row>
    <row r="77" customFormat="false" ht="28" hidden="false" customHeight="false" outlineLevel="0" collapsed="false">
      <c r="A77" s="3" t="s">
        <v>37</v>
      </c>
      <c r="B77" s="6" t="s">
        <v>30</v>
      </c>
      <c r="C77" s="6" t="n">
        <v>0.762010321876802</v>
      </c>
      <c r="D77" s="6" t="n">
        <v>0.822971147626946</v>
      </c>
      <c r="E77" s="6" t="b">
        <f aca="false">FALSE()</f>
        <v>0</v>
      </c>
      <c r="F77" s="6" t="n">
        <v>-0.12</v>
      </c>
      <c r="G77" s="6" t="n">
        <v>-0.11</v>
      </c>
    </row>
    <row r="78" customFormat="false" ht="28" hidden="false" customHeight="false" outlineLevel="0" collapsed="false">
      <c r="A78" s="3" t="s">
        <v>45</v>
      </c>
      <c r="B78" s="6" t="s">
        <v>30</v>
      </c>
      <c r="C78" s="6" t="n">
        <v>0.793574573100961</v>
      </c>
      <c r="D78" s="6" t="n">
        <v>0.836139979044934</v>
      </c>
      <c r="E78" s="6" t="b">
        <f aca="false">FALSE()</f>
        <v>0</v>
      </c>
      <c r="F78" s="6" t="n">
        <v>-0.135714285714286</v>
      </c>
      <c r="G78" s="6" t="n">
        <v>-0.135714285714286</v>
      </c>
    </row>
    <row r="79" customFormat="false" ht="28" hidden="false" customHeight="false" outlineLevel="0" collapsed="false">
      <c r="A79" s="3" t="s">
        <v>57</v>
      </c>
      <c r="B79" s="6" t="s">
        <v>8</v>
      </c>
      <c r="C79" s="6" t="n">
        <v>0.794849115882221</v>
      </c>
      <c r="D79" s="6" t="n">
        <v>0.836139979044934</v>
      </c>
      <c r="E79" s="6" t="b">
        <f aca="false">FALSE()</f>
        <v>0</v>
      </c>
      <c r="F79" s="6" t="n">
        <v>-0.0535714285714285</v>
      </c>
      <c r="G79" s="6" t="n">
        <v>-0.0547619047619047</v>
      </c>
    </row>
    <row r="80" customFormat="false" ht="42" hidden="false" customHeight="false" outlineLevel="0" collapsed="false">
      <c r="A80" s="3" t="s">
        <v>63</v>
      </c>
      <c r="B80" s="6" t="s">
        <v>8</v>
      </c>
      <c r="C80" s="6" t="n">
        <v>0.897862832705037</v>
      </c>
      <c r="D80" s="6" t="n">
        <v>0.922938113502083</v>
      </c>
      <c r="E80" s="6" t="b">
        <f aca="false">FALSE()</f>
        <v>0</v>
      </c>
      <c r="F80" s="6" t="n">
        <v>-0.0995</v>
      </c>
      <c r="G80" s="6" t="n">
        <v>-0.104</v>
      </c>
    </row>
    <row r="81" customFormat="false" ht="14" hidden="false" customHeight="false" outlineLevel="0" collapsed="false">
      <c r="A81" s="3" t="s">
        <v>79</v>
      </c>
      <c r="B81" s="6" t="s">
        <v>30</v>
      </c>
      <c r="C81" s="6" t="n">
        <v>0.90014951810697</v>
      </c>
      <c r="D81" s="6" t="n">
        <v>0.922938113502083</v>
      </c>
      <c r="E81" s="6" t="b">
        <f aca="false">FALSE()</f>
        <v>0</v>
      </c>
      <c r="F81" s="6" t="n">
        <v>-0.45</v>
      </c>
      <c r="G81" s="6" t="n">
        <v>-0.45</v>
      </c>
    </row>
    <row r="82" customFormat="false" ht="14" hidden="false" customHeight="false" outlineLevel="0" collapsed="false">
      <c r="A82" s="3" t="s">
        <v>88</v>
      </c>
      <c r="B82" s="6" t="s">
        <v>30</v>
      </c>
      <c r="C82" s="6" t="n">
        <v>0.918608580577484</v>
      </c>
      <c r="D82" s="6" t="n">
        <v>0.930091187834703</v>
      </c>
      <c r="E82" s="6" t="b">
        <f aca="false">FALSE()</f>
        <v>0</v>
      </c>
      <c r="F82" s="6" t="n">
        <v>-0.45</v>
      </c>
      <c r="G82" s="6" t="n">
        <v>-0.45</v>
      </c>
    </row>
    <row r="83" customFormat="false" ht="15" hidden="false" customHeight="true" outlineLevel="0" collapsed="false">
      <c r="A83" s="3" t="s">
        <v>73</v>
      </c>
      <c r="B83" s="6" t="s">
        <v>30</v>
      </c>
      <c r="C83" s="6" t="s">
        <v>93</v>
      </c>
      <c r="D83" s="6" t="s">
        <v>93</v>
      </c>
      <c r="E83" s="6" t="s">
        <v>93</v>
      </c>
      <c r="F83" s="6" t="n">
        <v>-0.45</v>
      </c>
      <c r="G83" s="6" t="n">
        <v>-0.45</v>
      </c>
    </row>
    <row r="84" customFormat="false" ht="16" hidden="false" customHeight="true" outlineLevel="0" collapsed="false">
      <c r="A84" s="7" t="s">
        <v>90</v>
      </c>
      <c r="B84" s="7"/>
      <c r="C84" s="7"/>
      <c r="D84" s="7"/>
      <c r="E84" s="7"/>
    </row>
    <row r="85" customFormat="false" ht="13" hidden="false" customHeight="true" outlineLevel="0" collapsed="false">
      <c r="A85" s="7" t="s">
        <v>94</v>
      </c>
      <c r="B85" s="7"/>
      <c r="C85" s="7"/>
      <c r="D85" s="7"/>
      <c r="E85" s="7"/>
    </row>
  </sheetData>
  <mergeCells count="3">
    <mergeCell ref="A1:G1"/>
    <mergeCell ref="A84:E84"/>
    <mergeCell ref="A85:E8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4"/>
  <sheetViews>
    <sheetView showFormulas="false" showGridLines="true" showRowColHeaders="true" showZeros="true" rightToLeft="false" tabSelected="true" showOutlineSymbols="true" defaultGridColor="true" view="normal" topLeftCell="A32" colorId="64" zoomScale="131" zoomScaleNormal="131" zoomScalePageLayoutView="100" workbookViewId="0">
      <selection pane="topLeft" activeCell="B27" activeCellId="0" sqref="B2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6.16"/>
    <col collapsed="false" customWidth="true" hidden="false" outlineLevel="0" max="7" min="2" style="0" width="15.16"/>
  </cols>
  <sheetData>
    <row r="1" customFormat="false" ht="13" hidden="false" customHeight="true" outlineLevel="0" collapsed="false">
      <c r="A1" s="1" t="s">
        <v>95</v>
      </c>
      <c r="B1" s="1"/>
      <c r="C1" s="1"/>
      <c r="D1" s="1"/>
      <c r="E1" s="1"/>
      <c r="F1" s="1"/>
      <c r="G1" s="1"/>
    </row>
    <row r="2" customFormat="false" ht="29" hidden="false" customHeight="false" outlineLevel="0" collapsed="false">
      <c r="A2" s="2"/>
      <c r="B2" s="2" t="s">
        <v>96</v>
      </c>
      <c r="C2" s="2" t="s">
        <v>2</v>
      </c>
      <c r="D2" s="2" t="s">
        <v>3</v>
      </c>
      <c r="E2" s="2" t="s">
        <v>4</v>
      </c>
      <c r="F2" s="2" t="s">
        <v>97</v>
      </c>
      <c r="G2" s="2" t="s">
        <v>98</v>
      </c>
    </row>
    <row r="3" customFormat="false" ht="13" hidden="false" customHeight="false" outlineLevel="0" collapsed="false">
      <c r="A3" s="8" t="s">
        <v>61</v>
      </c>
      <c r="B3" s="9" t="s">
        <v>99</v>
      </c>
      <c r="C3" s="10" t="n">
        <v>7.2013238994026E-013</v>
      </c>
      <c r="D3" s="10" t="n">
        <v>5.83307235851611E-011</v>
      </c>
      <c r="E3" s="11" t="b">
        <f aca="false">TRUE()</f>
        <v>1</v>
      </c>
      <c r="F3" s="11" t="n">
        <v>-0.176741130091984</v>
      </c>
      <c r="G3" s="11" t="n">
        <v>-0.361293619506497</v>
      </c>
    </row>
    <row r="4" customFormat="false" ht="13" hidden="false" customHeight="false" outlineLevel="0" collapsed="false">
      <c r="A4" s="8" t="s">
        <v>44</v>
      </c>
      <c r="B4" s="9" t="s">
        <v>99</v>
      </c>
      <c r="C4" s="10" t="n">
        <v>1.49917047703617E-008</v>
      </c>
      <c r="D4" s="10" t="n">
        <v>6.07164043199648E-007</v>
      </c>
      <c r="E4" s="11" t="b">
        <f aca="false">TRUE()</f>
        <v>1</v>
      </c>
      <c r="F4" s="11" t="n">
        <v>-0.136422976501305</v>
      </c>
      <c r="G4" s="11" t="n">
        <v>-0.216710182767624</v>
      </c>
    </row>
    <row r="5" customFormat="false" ht="13" hidden="false" customHeight="false" outlineLevel="0" collapsed="false">
      <c r="A5" s="8" t="s">
        <v>40</v>
      </c>
      <c r="B5" s="9" t="s">
        <v>99</v>
      </c>
      <c r="C5" s="10" t="n">
        <v>3.56925613348436E-008</v>
      </c>
      <c r="D5" s="10" t="n">
        <v>8.42023821993212E-007</v>
      </c>
      <c r="E5" s="11" t="b">
        <f aca="false">TRUE()</f>
        <v>1</v>
      </c>
      <c r="F5" s="11" t="n">
        <v>0.171651495448635</v>
      </c>
      <c r="G5" s="11" t="n">
        <v>-0.0357607282184655</v>
      </c>
    </row>
    <row r="6" customFormat="false" ht="13" hidden="false" customHeight="false" outlineLevel="0" collapsed="false">
      <c r="A6" s="8" t="s">
        <v>42</v>
      </c>
      <c r="B6" s="9" t="s">
        <v>99</v>
      </c>
      <c r="C6" s="10" t="n">
        <v>4.15814233083068E-008</v>
      </c>
      <c r="D6" s="10" t="n">
        <v>8.42023821993212E-007</v>
      </c>
      <c r="E6" s="11" t="b">
        <f aca="false">TRUE()</f>
        <v>1</v>
      </c>
      <c r="F6" s="11" t="n">
        <v>-0.0709635416666667</v>
      </c>
      <c r="G6" s="11" t="n">
        <v>-0.208984375</v>
      </c>
    </row>
    <row r="7" customFormat="false" ht="13" hidden="false" customHeight="false" outlineLevel="0" collapsed="false">
      <c r="A7" s="8" t="s">
        <v>33</v>
      </c>
      <c r="B7" s="9" t="s">
        <v>99</v>
      </c>
      <c r="C7" s="10" t="n">
        <v>9.46072099194766E-008</v>
      </c>
      <c r="D7" s="10" t="n">
        <v>1.53263680069552E-006</v>
      </c>
      <c r="E7" s="11" t="b">
        <f aca="false">TRUE()</f>
        <v>1</v>
      </c>
      <c r="F7" s="11" t="n">
        <v>-0.0636358620689655</v>
      </c>
      <c r="G7" s="11" t="n">
        <v>-0.178510344827586</v>
      </c>
    </row>
    <row r="8" customFormat="false" ht="13" hidden="false" customHeight="false" outlineLevel="0" collapsed="false">
      <c r="A8" s="8" t="s">
        <v>83</v>
      </c>
      <c r="B8" s="9" t="s">
        <v>99</v>
      </c>
      <c r="C8" s="10" t="n">
        <v>5.63822558427839E-007</v>
      </c>
      <c r="D8" s="10" t="n">
        <v>7.43352763319634E-006</v>
      </c>
      <c r="E8" s="11" t="b">
        <f aca="false">TRUE()</f>
        <v>1</v>
      </c>
      <c r="F8" s="11" t="n">
        <v>-0.108723958333334</v>
      </c>
      <c r="G8" s="11" t="n">
        <v>-0.170572916666667</v>
      </c>
    </row>
    <row r="9" customFormat="false" ht="13" hidden="false" customHeight="false" outlineLevel="0" collapsed="false">
      <c r="A9" s="8" t="s">
        <v>19</v>
      </c>
      <c r="B9" s="9" t="s">
        <v>99</v>
      </c>
      <c r="C9" s="10" t="n">
        <v>6.42403622621906E-007</v>
      </c>
      <c r="D9" s="10" t="n">
        <v>7.43352763319634E-006</v>
      </c>
      <c r="E9" s="11" t="b">
        <f aca="false">TRUE()</f>
        <v>1</v>
      </c>
      <c r="F9" s="11" t="n">
        <v>-0.0313064001110648</v>
      </c>
      <c r="G9" s="11" t="n">
        <v>-0.151291128696377</v>
      </c>
    </row>
    <row r="10" customFormat="false" ht="13" hidden="false" customHeight="false" outlineLevel="0" collapsed="false">
      <c r="A10" s="8" t="s">
        <v>67</v>
      </c>
      <c r="B10" s="9" t="s">
        <v>99</v>
      </c>
      <c r="C10" s="10" t="n">
        <v>1.04111370723451E-006</v>
      </c>
      <c r="D10" s="10" t="n">
        <v>1.05412762857494E-005</v>
      </c>
      <c r="E10" s="11" t="b">
        <f aca="false">TRUE()</f>
        <v>1</v>
      </c>
      <c r="F10" s="11" t="n">
        <v>-0.149088541666667</v>
      </c>
      <c r="G10" s="11" t="n">
        <v>-0.285807291666667</v>
      </c>
    </row>
    <row r="11" customFormat="false" ht="13" hidden="false" customHeight="false" outlineLevel="0" collapsed="false">
      <c r="A11" s="8" t="s">
        <v>39</v>
      </c>
      <c r="B11" s="9" t="s">
        <v>99</v>
      </c>
      <c r="C11" s="10" t="n">
        <v>1.27573051938096E-006</v>
      </c>
      <c r="D11" s="10" t="n">
        <v>1.14815746744287E-005</v>
      </c>
      <c r="E11" s="11" t="b">
        <f aca="false">TRUE()</f>
        <v>1</v>
      </c>
      <c r="F11" s="11" t="n">
        <v>-0.0236692844677138</v>
      </c>
      <c r="G11" s="11" t="n">
        <v>-0.202661431064572</v>
      </c>
    </row>
    <row r="12" customFormat="false" ht="13" hidden="false" customHeight="false" outlineLevel="0" collapsed="false">
      <c r="A12" s="8" t="s">
        <v>26</v>
      </c>
      <c r="B12" s="9" t="s">
        <v>99</v>
      </c>
      <c r="C12" s="10" t="n">
        <v>6.48827532722058E-006</v>
      </c>
      <c r="D12" s="10" t="n">
        <v>5.25550301504867E-005</v>
      </c>
      <c r="E12" s="11" t="b">
        <f aca="false">TRUE()</f>
        <v>1</v>
      </c>
      <c r="F12" s="11" t="n">
        <v>0.0398227139429485</v>
      </c>
      <c r="G12" s="11" t="n">
        <v>-0.0190782458011197</v>
      </c>
    </row>
    <row r="13" customFormat="false" ht="13" hidden="false" customHeight="false" outlineLevel="0" collapsed="false">
      <c r="A13" s="8" t="s">
        <v>14</v>
      </c>
      <c r="B13" s="9" t="s">
        <v>99</v>
      </c>
      <c r="C13" s="10" t="n">
        <v>8.85330322050405E-006</v>
      </c>
      <c r="D13" s="10" t="n">
        <v>5.97597967384024E-005</v>
      </c>
      <c r="E13" s="11" t="b">
        <f aca="false">TRUE()</f>
        <v>1</v>
      </c>
      <c r="F13" s="11" t="n">
        <v>0.0601513754963131</v>
      </c>
      <c r="G13" s="11" t="n">
        <v>-0.0886627906976744</v>
      </c>
    </row>
    <row r="14" customFormat="false" ht="13" hidden="false" customHeight="false" outlineLevel="0" collapsed="false">
      <c r="A14" s="8" t="s">
        <v>22</v>
      </c>
      <c r="B14" s="9" t="s">
        <v>99</v>
      </c>
      <c r="C14" s="10" t="n">
        <v>8.5624478077461E-006</v>
      </c>
      <c r="D14" s="10" t="n">
        <v>5.97597967384024E-005</v>
      </c>
      <c r="E14" s="11" t="b">
        <f aca="false">TRUE()</f>
        <v>1</v>
      </c>
      <c r="F14" s="11" t="n">
        <v>-0.0686236559139785</v>
      </c>
      <c r="G14" s="11" t="n">
        <v>-0.13789247311828</v>
      </c>
    </row>
    <row r="15" customFormat="false" ht="13" hidden="false" customHeight="false" outlineLevel="0" collapsed="false">
      <c r="A15" s="8" t="s">
        <v>54</v>
      </c>
      <c r="B15" s="9" t="s">
        <v>99</v>
      </c>
      <c r="C15" s="10" t="n">
        <v>1.05383673894781E-005</v>
      </c>
      <c r="D15" s="10" t="n">
        <v>6.56621352729021E-005</v>
      </c>
      <c r="E15" s="11" t="b">
        <f aca="false">TRUE()</f>
        <v>1</v>
      </c>
      <c r="F15" s="11" t="n">
        <v>-0.0075065274151436</v>
      </c>
      <c r="G15" s="11" t="n">
        <v>-0.0858355091383812</v>
      </c>
    </row>
    <row r="16" customFormat="false" ht="13" hidden="false" customHeight="false" outlineLevel="0" collapsed="false">
      <c r="A16" s="8" t="s">
        <v>32</v>
      </c>
      <c r="B16" s="9" t="s">
        <v>99</v>
      </c>
      <c r="C16" s="10" t="n">
        <v>1.38284385987953E-005</v>
      </c>
      <c r="D16" s="10" t="n">
        <v>8.00073947501727E-005</v>
      </c>
      <c r="E16" s="11" t="b">
        <f aca="false">TRUE()</f>
        <v>1</v>
      </c>
      <c r="F16" s="11" t="n">
        <v>-0.0845668309738064</v>
      </c>
      <c r="G16" s="11" t="n">
        <v>-0.151014501060354</v>
      </c>
    </row>
    <row r="17" customFormat="false" ht="13" hidden="false" customHeight="false" outlineLevel="0" collapsed="false">
      <c r="A17" s="8" t="s">
        <v>66</v>
      </c>
      <c r="B17" s="9" t="s">
        <v>99</v>
      </c>
      <c r="C17" s="10" t="n">
        <v>2.49089573014395E-005</v>
      </c>
      <c r="D17" s="9" t="n">
        <v>0.000134508369427773</v>
      </c>
      <c r="E17" s="11" t="b">
        <f aca="false">TRUE()</f>
        <v>1</v>
      </c>
      <c r="F17" s="11" t="n">
        <v>0.0170839790778767</v>
      </c>
      <c r="G17" s="11" t="n">
        <v>0.00464936071290201</v>
      </c>
    </row>
    <row r="18" customFormat="false" ht="13" hidden="false" customHeight="false" outlineLevel="0" collapsed="false">
      <c r="A18" s="8" t="s">
        <v>17</v>
      </c>
      <c r="B18" s="9" t="s">
        <v>99</v>
      </c>
      <c r="C18" s="10" t="n">
        <v>3.18229950859444E-005</v>
      </c>
      <c r="D18" s="9" t="n">
        <v>0.000161103912622593</v>
      </c>
      <c r="E18" s="11" t="b">
        <f aca="false">TRUE()</f>
        <v>1</v>
      </c>
      <c r="F18" s="11" t="n">
        <v>0.124615215479331</v>
      </c>
      <c r="G18" s="11" t="n">
        <v>-0.00659630606860157</v>
      </c>
    </row>
    <row r="19" customFormat="false" ht="13" hidden="false" customHeight="false" outlineLevel="0" collapsed="false">
      <c r="A19" s="8" t="s">
        <v>13</v>
      </c>
      <c r="B19" s="9" t="s">
        <v>99</v>
      </c>
      <c r="C19" s="10" t="n">
        <v>3.38846207535953E-005</v>
      </c>
      <c r="D19" s="9" t="n">
        <v>0.000161450251825954</v>
      </c>
      <c r="E19" s="11" t="b">
        <f aca="false">TRUE()</f>
        <v>1</v>
      </c>
      <c r="F19" s="11" t="n">
        <v>0.0767572463768116</v>
      </c>
      <c r="G19" s="11" t="n">
        <v>-0.0440760869565218</v>
      </c>
    </row>
    <row r="20" customFormat="false" ht="13" hidden="false" customHeight="false" outlineLevel="0" collapsed="false">
      <c r="A20" s="8" t="s">
        <v>20</v>
      </c>
      <c r="B20" s="9" t="s">
        <v>99</v>
      </c>
      <c r="C20" s="10" t="n">
        <v>3.779780445523E-005</v>
      </c>
      <c r="D20" s="9" t="n">
        <v>0.000170090120048535</v>
      </c>
      <c r="E20" s="11" t="b">
        <f aca="false">TRUE()</f>
        <v>1</v>
      </c>
      <c r="F20" s="11" t="n">
        <v>-0.0327891156462585</v>
      </c>
      <c r="G20" s="11" t="n">
        <v>-0.104812030075188</v>
      </c>
    </row>
    <row r="21" customFormat="false" ht="13" hidden="false" customHeight="false" outlineLevel="0" collapsed="false">
      <c r="A21" s="8" t="s">
        <v>48</v>
      </c>
      <c r="B21" s="9" t="s">
        <v>99</v>
      </c>
      <c r="C21" s="10" t="n">
        <v>7.7528469266217E-005</v>
      </c>
      <c r="D21" s="9" t="n">
        <v>0.000330516105819136</v>
      </c>
      <c r="E21" s="11" t="b">
        <f aca="false">TRUE()</f>
        <v>1</v>
      </c>
      <c r="F21" s="11" t="n">
        <v>0.066865502532658</v>
      </c>
      <c r="G21" s="11" t="n">
        <v>0.0405058651026393</v>
      </c>
    </row>
    <row r="22" customFormat="false" ht="13" hidden="false" customHeight="false" outlineLevel="0" collapsed="false">
      <c r="A22" s="8" t="s">
        <v>60</v>
      </c>
      <c r="B22" s="9" t="s">
        <v>99</v>
      </c>
      <c r="C22" s="9" t="n">
        <v>0.000144568228105149</v>
      </c>
      <c r="D22" s="9" t="n">
        <v>0.000585501323825855</v>
      </c>
      <c r="E22" s="11" t="b">
        <f aca="false">TRUE()</f>
        <v>1</v>
      </c>
      <c r="F22" s="11" t="n">
        <v>-0.396214099216711</v>
      </c>
      <c r="G22" s="11" t="n">
        <v>-0.424281984334204</v>
      </c>
    </row>
    <row r="23" customFormat="false" ht="13" hidden="false" customHeight="false" outlineLevel="0" collapsed="false">
      <c r="A23" s="8" t="s">
        <v>11</v>
      </c>
      <c r="B23" s="9" t="s">
        <v>99</v>
      </c>
      <c r="C23" s="9" t="n">
        <v>0.000177391683824785</v>
      </c>
      <c r="D23" s="9" t="n">
        <v>0.000653123926809436</v>
      </c>
      <c r="E23" s="11" t="b">
        <f aca="false">TRUE()</f>
        <v>1</v>
      </c>
      <c r="F23" s="11" t="n">
        <v>0.0793041187526825</v>
      </c>
      <c r="G23" s="11" t="n">
        <v>0.0168790421643061</v>
      </c>
    </row>
    <row r="24" customFormat="false" ht="13" hidden="false" customHeight="false" outlineLevel="0" collapsed="false">
      <c r="A24" s="8" t="s">
        <v>41</v>
      </c>
      <c r="B24" s="9" t="s">
        <v>99</v>
      </c>
      <c r="C24" s="9" t="n">
        <v>0.00017467357235851</v>
      </c>
      <c r="D24" s="9" t="n">
        <v>0.000653123926809436</v>
      </c>
      <c r="E24" s="11" t="b">
        <f aca="false">TRUE()</f>
        <v>1</v>
      </c>
      <c r="F24" s="11" t="n">
        <v>-0.164388020833333</v>
      </c>
      <c r="G24" s="11" t="n">
        <v>-0.209635416666667</v>
      </c>
    </row>
    <row r="25" customFormat="false" ht="13" hidden="false" customHeight="false" outlineLevel="0" collapsed="false">
      <c r="A25" s="8" t="s">
        <v>56</v>
      </c>
      <c r="B25" s="9" t="s">
        <v>100</v>
      </c>
      <c r="C25" s="9" t="n">
        <v>0.000196017629194055</v>
      </c>
      <c r="D25" s="9" t="n">
        <v>0.000690322954987757</v>
      </c>
      <c r="E25" s="11" t="b">
        <f aca="false">TRUE()</f>
        <v>1</v>
      </c>
      <c r="F25" s="11" t="n">
        <v>0.0323617470940472</v>
      </c>
      <c r="G25" s="11" t="n">
        <v>0.0768169543266408</v>
      </c>
    </row>
    <row r="26" customFormat="false" ht="13" hidden="false" customHeight="false" outlineLevel="0" collapsed="false">
      <c r="A26" s="8" t="s">
        <v>49</v>
      </c>
      <c r="B26" s="9" t="s">
        <v>100</v>
      </c>
      <c r="C26" s="9" t="n">
        <v>0.000208944382469698</v>
      </c>
      <c r="D26" s="9" t="n">
        <v>0.000705187290835232</v>
      </c>
      <c r="E26" s="11" t="b">
        <f aca="false">TRUE()</f>
        <v>1</v>
      </c>
      <c r="F26" s="11" t="n">
        <v>0.0815054993960201</v>
      </c>
      <c r="G26" s="11" t="n">
        <v>0.121018500858287</v>
      </c>
    </row>
    <row r="27" customFormat="false" ht="13" hidden="false" customHeight="false" outlineLevel="0" collapsed="false">
      <c r="A27" s="8" t="s">
        <v>86</v>
      </c>
      <c r="B27" s="9" t="s">
        <v>100</v>
      </c>
      <c r="C27" s="9" t="n">
        <v>0.00022422731573202</v>
      </c>
      <c r="D27" s="9" t="n">
        <v>0.000726496502971745</v>
      </c>
      <c r="E27" s="11" t="b">
        <f aca="false">TRUE()</f>
        <v>1</v>
      </c>
      <c r="F27" s="11" t="n">
        <v>-0.155985758789497</v>
      </c>
      <c r="G27" s="11" t="n">
        <v>-0.14104520312798</v>
      </c>
    </row>
    <row r="28" customFormat="false" ht="13" hidden="false" customHeight="false" outlineLevel="0" collapsed="false">
      <c r="A28" s="8" t="s">
        <v>34</v>
      </c>
      <c r="B28" s="9" t="s">
        <v>99</v>
      </c>
      <c r="C28" s="9" t="n">
        <v>0.000237233413185369</v>
      </c>
      <c r="D28" s="9" t="n">
        <v>0.000739073325692879</v>
      </c>
      <c r="E28" s="11" t="b">
        <f aca="false">TRUE()</f>
        <v>1</v>
      </c>
      <c r="F28" s="11" t="n">
        <v>-0.0386838526211672</v>
      </c>
      <c r="G28" s="11" t="n">
        <v>-0.0679401582591494</v>
      </c>
    </row>
    <row r="29" customFormat="false" ht="13" hidden="false" customHeight="false" outlineLevel="0" collapsed="false">
      <c r="A29" s="8" t="s">
        <v>28</v>
      </c>
      <c r="B29" s="9" t="s">
        <v>99</v>
      </c>
      <c r="C29" s="9" t="n">
        <v>0.000292503219249543</v>
      </c>
      <c r="D29" s="9" t="n">
        <v>0.00087750965774863</v>
      </c>
      <c r="E29" s="11" t="b">
        <f aca="false">TRUE()</f>
        <v>1</v>
      </c>
      <c r="F29" s="11" t="n">
        <v>-0.0916682710820177</v>
      </c>
      <c r="G29" s="11" t="n">
        <v>-0.150798998844821</v>
      </c>
    </row>
    <row r="30" customFormat="false" ht="13" hidden="false" customHeight="false" outlineLevel="0" collapsed="false">
      <c r="A30" s="8" t="s">
        <v>82</v>
      </c>
      <c r="B30" s="9" t="s">
        <v>100</v>
      </c>
      <c r="C30" s="9" t="n">
        <v>0.000390328246073987</v>
      </c>
      <c r="D30" s="9" t="n">
        <v>0.00112916385471403</v>
      </c>
      <c r="E30" s="11" t="b">
        <f aca="false">TRUE()</f>
        <v>1</v>
      </c>
      <c r="F30" s="11" t="n">
        <v>-0.324412532637076</v>
      </c>
      <c r="G30" s="11" t="n">
        <v>-0.243146214099217</v>
      </c>
    </row>
    <row r="31" customFormat="false" ht="13" hidden="false" customHeight="false" outlineLevel="0" collapsed="false">
      <c r="A31" s="8" t="s">
        <v>79</v>
      </c>
      <c r="B31" s="9" t="s">
        <v>99</v>
      </c>
      <c r="C31" s="9" t="n">
        <v>0.000555022507004233</v>
      </c>
      <c r="D31" s="9" t="n">
        <v>0.00155023527818424</v>
      </c>
      <c r="E31" s="11" t="b">
        <f aca="false">TRUE()</f>
        <v>1</v>
      </c>
      <c r="F31" s="11" t="n">
        <v>-0.283485045513654</v>
      </c>
      <c r="G31" s="11" t="n">
        <v>-0.32704811443433</v>
      </c>
    </row>
    <row r="32" customFormat="false" ht="13" hidden="false" customHeight="false" outlineLevel="0" collapsed="false">
      <c r="A32" s="8" t="s">
        <v>55</v>
      </c>
      <c r="B32" s="9" t="s">
        <v>99</v>
      </c>
      <c r="C32" s="9" t="n">
        <v>0.000666494281941054</v>
      </c>
      <c r="D32" s="9" t="n">
        <v>0.00179953456124085</v>
      </c>
      <c r="E32" s="11" t="b">
        <f aca="false">TRUE()</f>
        <v>1</v>
      </c>
      <c r="F32" s="11" t="n">
        <v>0.0195211389128559</v>
      </c>
      <c r="G32" s="11" t="n">
        <v>-0.00614754098360654</v>
      </c>
    </row>
    <row r="33" customFormat="false" ht="13" hidden="false" customHeight="false" outlineLevel="0" collapsed="false">
      <c r="A33" s="8" t="s">
        <v>51</v>
      </c>
      <c r="B33" s="9" t="s">
        <v>100</v>
      </c>
      <c r="C33" s="9" t="n">
        <v>0.000711656013851743</v>
      </c>
      <c r="D33" s="9" t="n">
        <v>0.00185948829425778</v>
      </c>
      <c r="E33" s="11" t="b">
        <f aca="false">TRUE()</f>
        <v>1</v>
      </c>
      <c r="F33" s="11" t="n">
        <v>0.0208175337479145</v>
      </c>
      <c r="G33" s="11" t="n">
        <v>0.0521007128772941</v>
      </c>
    </row>
    <row r="34" customFormat="false" ht="13" hidden="false" customHeight="false" outlineLevel="0" collapsed="false">
      <c r="A34" s="8" t="s">
        <v>29</v>
      </c>
      <c r="B34" s="9" t="s">
        <v>100</v>
      </c>
      <c r="C34" s="9" t="n">
        <v>0.000769540044939869</v>
      </c>
      <c r="D34" s="9" t="n">
        <v>0.00194789823875404</v>
      </c>
      <c r="E34" s="11" t="b">
        <f aca="false">TRUE()</f>
        <v>1</v>
      </c>
      <c r="F34" s="11" t="n">
        <v>-0.0451135071474984</v>
      </c>
      <c r="G34" s="11" t="n">
        <v>-0.0107720110461338</v>
      </c>
    </row>
    <row r="35" customFormat="false" ht="13" hidden="false" customHeight="false" outlineLevel="0" collapsed="false">
      <c r="A35" s="8" t="s">
        <v>57</v>
      </c>
      <c r="B35" s="9" t="s">
        <v>100</v>
      </c>
      <c r="C35" s="9" t="n">
        <v>0.00123454042877364</v>
      </c>
      <c r="D35" s="9" t="n">
        <v>0.00303023559789895</v>
      </c>
      <c r="E35" s="11" t="b">
        <f aca="false">TRUE()</f>
        <v>1</v>
      </c>
      <c r="F35" s="11" t="n">
        <v>0.141972094960433</v>
      </c>
      <c r="G35" s="11" t="n">
        <v>0.177495487991115</v>
      </c>
    </row>
    <row r="36" customFormat="false" ht="13" hidden="false" customHeight="false" outlineLevel="0" collapsed="false">
      <c r="A36" s="8" t="s">
        <v>16</v>
      </c>
      <c r="B36" s="9" t="s">
        <v>99</v>
      </c>
      <c r="C36" s="9" t="n">
        <v>0.00129798809348638</v>
      </c>
      <c r="D36" s="9" t="n">
        <v>0.00309226575212932</v>
      </c>
      <c r="E36" s="11" t="b">
        <f aca="false">TRUE()</f>
        <v>1</v>
      </c>
      <c r="F36" s="11" t="n">
        <v>0.00442862679484634</v>
      </c>
      <c r="G36" s="11" t="n">
        <v>-0.0373621075915266</v>
      </c>
    </row>
    <row r="37" customFormat="false" ht="13" hidden="false" customHeight="false" outlineLevel="0" collapsed="false">
      <c r="A37" s="8" t="s">
        <v>68</v>
      </c>
      <c r="B37" s="9" t="s">
        <v>100</v>
      </c>
      <c r="C37" s="9" t="n">
        <v>0.00186714279230685</v>
      </c>
      <c r="D37" s="9" t="n">
        <v>0.00432110189076728</v>
      </c>
      <c r="E37" s="11" t="b">
        <f aca="false">TRUE()</f>
        <v>1</v>
      </c>
      <c r="F37" s="11" t="n">
        <v>-0.0254397645244937</v>
      </c>
      <c r="G37" s="11" t="n">
        <v>0.0330436610834677</v>
      </c>
    </row>
    <row r="38" customFormat="false" ht="13" hidden="false" customHeight="false" outlineLevel="0" collapsed="false">
      <c r="A38" s="8" t="s">
        <v>23</v>
      </c>
      <c r="B38" s="9" t="s">
        <v>99</v>
      </c>
      <c r="C38" s="9" t="n">
        <v>0.00198378843256746</v>
      </c>
      <c r="D38" s="9" t="n">
        <v>0.00446352397327678</v>
      </c>
      <c r="E38" s="11" t="b">
        <f aca="false">TRUE()</f>
        <v>1</v>
      </c>
      <c r="F38" s="11" t="n">
        <v>-0.16296052631579</v>
      </c>
      <c r="G38" s="11" t="n">
        <v>-0.263552631578947</v>
      </c>
    </row>
    <row r="39" customFormat="false" ht="13" hidden="false" customHeight="false" outlineLevel="0" collapsed="false">
      <c r="A39" s="8" t="s">
        <v>38</v>
      </c>
      <c r="B39" s="9" t="s">
        <v>99</v>
      </c>
      <c r="C39" s="9" t="n">
        <v>0.00278585452726278</v>
      </c>
      <c r="D39" s="9" t="n">
        <v>0.00609876261373743</v>
      </c>
      <c r="E39" s="11" t="b">
        <f aca="false">TRUE()</f>
        <v>1</v>
      </c>
      <c r="F39" s="11" t="n">
        <v>-0.124020887728459</v>
      </c>
      <c r="G39" s="11" t="n">
        <v>-0.183093994778068</v>
      </c>
    </row>
    <row r="40" customFormat="false" ht="13" hidden="false" customHeight="false" outlineLevel="0" collapsed="false">
      <c r="A40" s="8" t="s">
        <v>31</v>
      </c>
      <c r="B40" s="9" t="s">
        <v>100</v>
      </c>
      <c r="C40" s="9" t="n">
        <v>0.00286901793635168</v>
      </c>
      <c r="D40" s="9" t="n">
        <v>0.00611553823274963</v>
      </c>
      <c r="E40" s="11" t="b">
        <f aca="false">TRUE()</f>
        <v>1</v>
      </c>
      <c r="F40" s="11" t="n">
        <v>0.103311797916303</v>
      </c>
      <c r="G40" s="11" t="n">
        <v>0.155957161981258</v>
      </c>
    </row>
    <row r="41" customFormat="false" ht="13" hidden="false" customHeight="false" outlineLevel="0" collapsed="false">
      <c r="A41" s="8" t="s">
        <v>37</v>
      </c>
      <c r="B41" s="9" t="s">
        <v>100</v>
      </c>
      <c r="C41" s="9" t="n">
        <v>0.00441492749474926</v>
      </c>
      <c r="D41" s="9" t="n">
        <v>0.00916946479678692</v>
      </c>
      <c r="E41" s="11" t="b">
        <f aca="false">TRUE()</f>
        <v>1</v>
      </c>
      <c r="F41" s="11" t="n">
        <v>0.0579328859060402</v>
      </c>
      <c r="G41" s="11" t="n">
        <v>0.0866308724832215</v>
      </c>
    </row>
    <row r="42" customFormat="false" ht="13" hidden="false" customHeight="false" outlineLevel="0" collapsed="false">
      <c r="A42" s="8" t="s">
        <v>64</v>
      </c>
      <c r="B42" s="9" t="s">
        <v>100</v>
      </c>
      <c r="C42" s="9" t="n">
        <v>0.00504991867220686</v>
      </c>
      <c r="D42" s="9" t="n">
        <v>0.0102260853112189</v>
      </c>
      <c r="E42" s="11" t="b">
        <f aca="false">TRUE()</f>
        <v>1</v>
      </c>
      <c r="F42" s="11" t="n">
        <v>0.0441068022886204</v>
      </c>
      <c r="G42" s="11" t="n">
        <v>0.0810807374443738</v>
      </c>
    </row>
    <row r="43" customFormat="false" ht="13" hidden="false" customHeight="false" outlineLevel="0" collapsed="false">
      <c r="A43" s="8" t="s">
        <v>25</v>
      </c>
      <c r="B43" s="9" t="s">
        <v>99</v>
      </c>
      <c r="C43" s="9" t="n">
        <v>0.00548750735522068</v>
      </c>
      <c r="D43" s="9" t="n">
        <v>0.0108411730676311</v>
      </c>
      <c r="E43" s="11" t="b">
        <f aca="false">TRUE()</f>
        <v>1</v>
      </c>
      <c r="F43" s="11" t="n">
        <v>-0.208006108202444</v>
      </c>
      <c r="G43" s="11" t="n">
        <v>-0.260471204188482</v>
      </c>
    </row>
    <row r="44" customFormat="false" ht="13" hidden="false" customHeight="false" outlineLevel="0" collapsed="false">
      <c r="A44" s="8" t="s">
        <v>15</v>
      </c>
      <c r="B44" s="9" t="s">
        <v>99</v>
      </c>
      <c r="C44" s="9" t="n">
        <v>0.00643171281769864</v>
      </c>
      <c r="D44" s="9" t="n">
        <v>0.0122482523192064</v>
      </c>
      <c r="E44" s="11" t="b">
        <f aca="false">TRUE()</f>
        <v>1</v>
      </c>
      <c r="F44" s="11" t="n">
        <v>0.0436197916666666</v>
      </c>
      <c r="G44" s="11" t="n">
        <v>-0.0690104166666667</v>
      </c>
    </row>
    <row r="45" customFormat="false" ht="13" hidden="false" customHeight="false" outlineLevel="0" collapsed="false">
      <c r="A45" s="8" t="s">
        <v>65</v>
      </c>
      <c r="B45" s="9" t="s">
        <v>100</v>
      </c>
      <c r="C45" s="9" t="n">
        <v>0.00650215863859106</v>
      </c>
      <c r="D45" s="9" t="n">
        <v>0.0122482523192064</v>
      </c>
      <c r="E45" s="11" t="b">
        <f aca="false">TRUE()</f>
        <v>1</v>
      </c>
      <c r="F45" s="11" t="n">
        <v>0.162370127333802</v>
      </c>
      <c r="G45" s="11" t="n">
        <v>0.187915006640106</v>
      </c>
    </row>
    <row r="46" customFormat="false" ht="13" hidden="false" customHeight="false" outlineLevel="0" collapsed="false">
      <c r="A46" s="8" t="s">
        <v>52</v>
      </c>
      <c r="B46" s="9" t="s">
        <v>100</v>
      </c>
      <c r="C46" s="9" t="n">
        <v>0.00877073602598923</v>
      </c>
      <c r="D46" s="9" t="n">
        <v>0.0161461276842075</v>
      </c>
      <c r="E46" s="11" t="b">
        <f aca="false">TRUE()</f>
        <v>1</v>
      </c>
      <c r="F46" s="11" t="n">
        <v>-0.095616956539616</v>
      </c>
      <c r="G46" s="11" t="n">
        <v>-0.0647794087414169</v>
      </c>
    </row>
    <row r="47" customFormat="false" ht="13" hidden="false" customHeight="false" outlineLevel="0" collapsed="false">
      <c r="A47" s="8" t="s">
        <v>53</v>
      </c>
      <c r="B47" s="9" t="s">
        <v>99</v>
      </c>
      <c r="C47" s="9" t="n">
        <v>0.0114438160849511</v>
      </c>
      <c r="D47" s="9" t="n">
        <v>0.0205988689529119</v>
      </c>
      <c r="E47" s="11" t="b">
        <f aca="false">TRUE()</f>
        <v>1</v>
      </c>
      <c r="F47" s="11" t="n">
        <v>-0.360677083333333</v>
      </c>
      <c r="G47" s="11" t="n">
        <v>-0.399088541666667</v>
      </c>
    </row>
    <row r="48" customFormat="false" ht="13" hidden="false" customHeight="false" outlineLevel="0" collapsed="false">
      <c r="A48" s="8" t="s">
        <v>87</v>
      </c>
      <c r="B48" s="9" t="s">
        <v>100</v>
      </c>
      <c r="C48" s="9" t="n">
        <v>0.0117216713237081</v>
      </c>
      <c r="D48" s="9" t="n">
        <v>0.020640334287399</v>
      </c>
      <c r="E48" s="11" t="b">
        <f aca="false">TRUE()</f>
        <v>1</v>
      </c>
      <c r="F48" s="11" t="n">
        <v>0.106575352315214</v>
      </c>
      <c r="G48" s="11" t="n">
        <v>0.116947080816796</v>
      </c>
    </row>
    <row r="49" customFormat="false" ht="13" hidden="false" customHeight="false" outlineLevel="0" collapsed="false">
      <c r="A49" s="8" t="s">
        <v>45</v>
      </c>
      <c r="B49" s="9" t="s">
        <v>100</v>
      </c>
      <c r="C49" s="9" t="n">
        <v>0.0171224493019243</v>
      </c>
      <c r="D49" s="9" t="n">
        <v>0.0295089019884228</v>
      </c>
      <c r="E49" s="11" t="b">
        <f aca="false">TRUE()</f>
        <v>1</v>
      </c>
      <c r="F49" s="11" t="n">
        <v>0.0408551992225461</v>
      </c>
      <c r="G49" s="11" t="n">
        <v>0.0611661807580175</v>
      </c>
    </row>
    <row r="50" customFormat="false" ht="13" hidden="false" customHeight="false" outlineLevel="0" collapsed="false">
      <c r="A50" s="8" t="s">
        <v>24</v>
      </c>
      <c r="B50" s="9" t="s">
        <v>99</v>
      </c>
      <c r="C50" s="9" t="n">
        <v>0.0177811002479447</v>
      </c>
      <c r="D50" s="9" t="n">
        <v>0.0300056066684066</v>
      </c>
      <c r="E50" s="11" t="b">
        <f aca="false">TRUE()</f>
        <v>1</v>
      </c>
      <c r="F50" s="11" t="n">
        <v>-0.2734375</v>
      </c>
      <c r="G50" s="11" t="n">
        <v>-0.354817708333333</v>
      </c>
    </row>
    <row r="51" customFormat="false" ht="13" hidden="false" customHeight="false" outlineLevel="0" collapsed="false">
      <c r="A51" s="8" t="s">
        <v>27</v>
      </c>
      <c r="B51" s="9" t="s">
        <v>99</v>
      </c>
      <c r="C51" s="9" t="n">
        <v>0.0193240932123992</v>
      </c>
      <c r="D51" s="9" t="n">
        <v>0.0319439091878436</v>
      </c>
      <c r="E51" s="11" t="b">
        <f aca="false">TRUE()</f>
        <v>1</v>
      </c>
      <c r="F51" s="11" t="n">
        <v>-0.0664781297134238</v>
      </c>
      <c r="G51" s="11" t="n">
        <v>-0.0847812971342383</v>
      </c>
    </row>
    <row r="52" customFormat="false" ht="13" hidden="false" customHeight="false" outlineLevel="0" collapsed="false">
      <c r="A52" s="8" t="s">
        <v>36</v>
      </c>
      <c r="B52" s="9" t="s">
        <v>99</v>
      </c>
      <c r="C52" s="9" t="n">
        <v>0.0202686228762273</v>
      </c>
      <c r="D52" s="9" t="n">
        <v>0.0328351690594882</v>
      </c>
      <c r="E52" s="11" t="b">
        <f aca="false">TRUE()</f>
        <v>1</v>
      </c>
      <c r="F52" s="11" t="n">
        <v>-0.24609375</v>
      </c>
      <c r="G52" s="11" t="n">
        <v>-0.279947916666667</v>
      </c>
    </row>
    <row r="53" customFormat="false" ht="13" hidden="false" customHeight="false" outlineLevel="0" collapsed="false">
      <c r="A53" s="8" t="s">
        <v>73</v>
      </c>
      <c r="B53" s="9" t="s">
        <v>99</v>
      </c>
      <c r="C53" s="9" t="n">
        <v>0.0215875381445173</v>
      </c>
      <c r="D53" s="9" t="n">
        <v>0.0342860899942334</v>
      </c>
      <c r="E53" s="11" t="b">
        <f aca="false">TRUE()</f>
        <v>1</v>
      </c>
      <c r="F53" s="11" t="n">
        <v>-0.458984375</v>
      </c>
      <c r="G53" s="11" t="n">
        <v>-0.500651041666667</v>
      </c>
    </row>
    <row r="54" customFormat="false" ht="13" hidden="false" customHeight="false" outlineLevel="0" collapsed="false">
      <c r="A54" s="8" t="s">
        <v>62</v>
      </c>
      <c r="B54" s="9" t="s">
        <v>100</v>
      </c>
      <c r="C54" s="9" t="n">
        <v>0.0288921995263272</v>
      </c>
      <c r="D54" s="9" t="n">
        <v>0.0450051569544713</v>
      </c>
      <c r="E54" s="11" t="b">
        <f aca="false">TRUE()</f>
        <v>1</v>
      </c>
      <c r="F54" s="11" t="n">
        <v>0.197033333333334</v>
      </c>
      <c r="G54" s="11" t="n">
        <v>0.230133333333333</v>
      </c>
    </row>
    <row r="55" customFormat="false" ht="13" hidden="false" customHeight="false" outlineLevel="0" collapsed="false">
      <c r="A55" s="8" t="s">
        <v>47</v>
      </c>
      <c r="B55" s="9" t="s">
        <v>100</v>
      </c>
      <c r="C55" s="9" t="n">
        <v>0.0353588120811698</v>
      </c>
      <c r="D55" s="9" t="n">
        <v>0.0540389392183915</v>
      </c>
      <c r="E55" s="11" t="b">
        <f aca="false">FALSE()</f>
        <v>0</v>
      </c>
      <c r="F55" s="11" t="n">
        <v>0.119557915613704</v>
      </c>
      <c r="G55" s="11" t="n">
        <v>0.144797031444931</v>
      </c>
    </row>
    <row r="56" customFormat="false" ht="13" hidden="false" customHeight="false" outlineLevel="0" collapsed="false">
      <c r="A56" s="8" t="s">
        <v>46</v>
      </c>
      <c r="B56" s="9" t="s">
        <v>99</v>
      </c>
      <c r="C56" s="9" t="n">
        <v>0.0366293634678385</v>
      </c>
      <c r="D56" s="9" t="n">
        <v>0.0549440452017578</v>
      </c>
      <c r="E56" s="11" t="b">
        <f aca="false">FALSE()</f>
        <v>0</v>
      </c>
      <c r="F56" s="11" t="n">
        <v>0.0301317763016927</v>
      </c>
      <c r="G56" s="11" t="n">
        <v>0.0113831154917505</v>
      </c>
    </row>
    <row r="57" customFormat="false" ht="13" hidden="false" customHeight="false" outlineLevel="0" collapsed="false">
      <c r="A57" s="8" t="s">
        <v>18</v>
      </c>
      <c r="B57" s="9" t="s">
        <v>99</v>
      </c>
      <c r="C57" s="9" t="n">
        <v>0.0421062541434662</v>
      </c>
      <c r="D57" s="9" t="n">
        <v>0.060904284759814</v>
      </c>
      <c r="E57" s="11" t="b">
        <f aca="false">FALSE()</f>
        <v>0</v>
      </c>
      <c r="F57" s="11" t="n">
        <v>-0.078740157480315</v>
      </c>
      <c r="G57" s="11" t="n">
        <v>-0.134678477690289</v>
      </c>
    </row>
    <row r="58" customFormat="false" ht="13" hidden="false" customHeight="false" outlineLevel="0" collapsed="false">
      <c r="A58" s="8" t="s">
        <v>78</v>
      </c>
      <c r="B58" s="9" t="s">
        <v>100</v>
      </c>
      <c r="C58" s="9" t="n">
        <v>0.042106666006785</v>
      </c>
      <c r="D58" s="9" t="n">
        <v>0.060904284759814</v>
      </c>
      <c r="E58" s="11" t="b">
        <f aca="false">FALSE()</f>
        <v>0</v>
      </c>
      <c r="F58" s="11" t="n">
        <v>-0.125294964028777</v>
      </c>
      <c r="G58" s="11" t="n">
        <v>-0.103568345323741</v>
      </c>
    </row>
    <row r="59" customFormat="false" ht="13" hidden="false" customHeight="false" outlineLevel="0" collapsed="false">
      <c r="A59" s="8" t="s">
        <v>10</v>
      </c>
      <c r="B59" s="9" t="s">
        <v>99</v>
      </c>
      <c r="C59" s="9" t="n">
        <v>0.0608471779840436</v>
      </c>
      <c r="D59" s="9" t="n">
        <v>0.0864670423983778</v>
      </c>
      <c r="E59" s="11" t="b">
        <f aca="false">FALSE()</f>
        <v>0</v>
      </c>
      <c r="F59" s="11" t="n">
        <v>0.12854609929078</v>
      </c>
      <c r="G59" s="11" t="n">
        <v>0.0528959810874704</v>
      </c>
    </row>
    <row r="60" customFormat="false" ht="13" hidden="false" customHeight="false" outlineLevel="0" collapsed="false">
      <c r="A60" s="8" t="s">
        <v>59</v>
      </c>
      <c r="B60" s="9" t="s">
        <v>100</v>
      </c>
      <c r="C60" s="9" t="n">
        <v>0.0638603941531837</v>
      </c>
      <c r="D60" s="9" t="n">
        <v>0.0891843435587566</v>
      </c>
      <c r="E60" s="11" t="b">
        <f aca="false">FALSE()</f>
        <v>0</v>
      </c>
      <c r="F60" s="11" t="n">
        <v>0.343328987396784</v>
      </c>
      <c r="G60" s="11" t="n">
        <v>0.366145154280748</v>
      </c>
    </row>
    <row r="61" customFormat="false" ht="13" hidden="false" customHeight="false" outlineLevel="0" collapsed="false">
      <c r="A61" s="8" t="s">
        <v>69</v>
      </c>
      <c r="B61" s="9" t="s">
        <v>99</v>
      </c>
      <c r="C61" s="9" t="n">
        <v>0.0754439068155406</v>
      </c>
      <c r="D61" s="9" t="n">
        <v>0.103575533085742</v>
      </c>
      <c r="E61" s="11" t="b">
        <f aca="false">FALSE()</f>
        <v>0</v>
      </c>
      <c r="F61" s="11" t="n">
        <v>0.274640992167101</v>
      </c>
      <c r="G61" s="11" t="n">
        <v>0.235639686684073</v>
      </c>
    </row>
    <row r="62" customFormat="false" ht="13" hidden="false" customHeight="false" outlineLevel="0" collapsed="false">
      <c r="A62" s="8" t="s">
        <v>9</v>
      </c>
      <c r="B62" s="9" t="s">
        <v>99</v>
      </c>
      <c r="C62" s="9" t="n">
        <v>0.0784416007248767</v>
      </c>
      <c r="D62" s="9" t="n">
        <v>0.105896160978584</v>
      </c>
      <c r="E62" s="11" t="b">
        <f aca="false">FALSE()</f>
        <v>0</v>
      </c>
      <c r="F62" s="11" t="n">
        <v>0.224040139616056</v>
      </c>
      <c r="G62" s="11" t="n">
        <v>0.152486910994764</v>
      </c>
    </row>
    <row r="63" customFormat="false" ht="13" hidden="false" customHeight="false" outlineLevel="0" collapsed="false">
      <c r="A63" s="8" t="s">
        <v>81</v>
      </c>
      <c r="B63" s="9" t="s">
        <v>100</v>
      </c>
      <c r="C63" s="9" t="n">
        <v>0.0847223626550339</v>
      </c>
      <c r="D63" s="9" t="n">
        <v>0.112500186476356</v>
      </c>
      <c r="E63" s="11" t="b">
        <f aca="false">FALSE()</f>
        <v>0</v>
      </c>
      <c r="F63" s="11" t="n">
        <v>0.0149970449172576</v>
      </c>
      <c r="G63" s="11" t="n">
        <v>0.0280732860520094</v>
      </c>
    </row>
    <row r="64" customFormat="false" ht="13" hidden="false" customHeight="false" outlineLevel="0" collapsed="false">
      <c r="A64" s="8" t="s">
        <v>21</v>
      </c>
      <c r="B64" s="9" t="s">
        <v>99</v>
      </c>
      <c r="C64" s="9" t="n">
        <v>0.0938389331742439</v>
      </c>
      <c r="D64" s="9" t="n">
        <v>0.122596025598609</v>
      </c>
      <c r="E64" s="11" t="b">
        <f aca="false">FALSE()</f>
        <v>0</v>
      </c>
      <c r="F64" s="11" t="n">
        <v>0.100349141020601</v>
      </c>
      <c r="G64" s="11" t="n">
        <v>0.0842678443432218</v>
      </c>
    </row>
    <row r="65" customFormat="false" ht="13" hidden="false" customHeight="false" outlineLevel="0" collapsed="false">
      <c r="A65" s="8" t="s">
        <v>12</v>
      </c>
      <c r="B65" s="9" t="s">
        <v>99</v>
      </c>
      <c r="C65" s="9" t="n">
        <v>0.109164629541241</v>
      </c>
      <c r="D65" s="9" t="n">
        <v>0.140354523695881</v>
      </c>
      <c r="E65" s="11" t="b">
        <f aca="false">FALSE()</f>
        <v>0</v>
      </c>
      <c r="F65" s="11" t="n">
        <v>0.447013667852462</v>
      </c>
      <c r="G65" s="11" t="n">
        <v>0.433533046246021</v>
      </c>
    </row>
    <row r="66" customFormat="false" ht="13" hidden="false" customHeight="false" outlineLevel="0" collapsed="false">
      <c r="A66" s="8" t="s">
        <v>35</v>
      </c>
      <c r="B66" s="9" t="s">
        <v>100</v>
      </c>
      <c r="C66" s="9" t="n">
        <v>0.126862583501807</v>
      </c>
      <c r="D66" s="9" t="n">
        <v>0.160560457244474</v>
      </c>
      <c r="E66" s="11" t="b">
        <f aca="false">FALSE()</f>
        <v>0</v>
      </c>
      <c r="F66" s="11" t="n">
        <v>0.029</v>
      </c>
      <c r="G66" s="11" t="n">
        <v>0.0437611940298507</v>
      </c>
    </row>
    <row r="67" customFormat="false" ht="13" hidden="false" customHeight="false" outlineLevel="0" collapsed="false">
      <c r="A67" s="8" t="s">
        <v>63</v>
      </c>
      <c r="B67" s="9" t="s">
        <v>100</v>
      </c>
      <c r="C67" s="9" t="n">
        <v>0.132307599538475</v>
      </c>
      <c r="D67" s="9" t="n">
        <v>0.164653292045711</v>
      </c>
      <c r="E67" s="11" t="b">
        <f aca="false">FALSE()</f>
        <v>0</v>
      </c>
      <c r="F67" s="11" t="n">
        <v>0.128902777777778</v>
      </c>
      <c r="G67" s="11" t="n">
        <v>0.135916666666667</v>
      </c>
    </row>
    <row r="68" customFormat="false" ht="13" hidden="false" customHeight="false" outlineLevel="0" collapsed="false">
      <c r="A68" s="8" t="s">
        <v>80</v>
      </c>
      <c r="B68" s="9" t="s">
        <v>100</v>
      </c>
      <c r="C68" s="9" t="n">
        <v>0.134161941666875</v>
      </c>
      <c r="D68" s="9" t="n">
        <v>0.164653292045711</v>
      </c>
      <c r="E68" s="11" t="b">
        <f aca="false">FALSE()</f>
        <v>0</v>
      </c>
      <c r="F68" s="11" t="n">
        <v>0.0863487694060886</v>
      </c>
      <c r="G68" s="11" t="n">
        <v>0.0950509849191197</v>
      </c>
    </row>
    <row r="69" customFormat="false" ht="13" hidden="false" customHeight="false" outlineLevel="0" collapsed="false">
      <c r="A69" s="8" t="s">
        <v>85</v>
      </c>
      <c r="B69" s="9" t="s">
        <v>100</v>
      </c>
      <c r="C69" s="9" t="n">
        <v>0.142756827519885</v>
      </c>
      <c r="D69" s="9" t="n">
        <v>0.172586612374786</v>
      </c>
      <c r="E69" s="11" t="b">
        <f aca="false">FALSE()</f>
        <v>0</v>
      </c>
      <c r="F69" s="11" t="n">
        <v>0.243092105263158</v>
      </c>
      <c r="G69" s="11" t="n">
        <v>0.272763157894737</v>
      </c>
    </row>
    <row r="70" customFormat="false" ht="13" hidden="false" customHeight="false" outlineLevel="0" collapsed="false">
      <c r="A70" s="8" t="s">
        <v>58</v>
      </c>
      <c r="B70" s="9" t="s">
        <v>100</v>
      </c>
      <c r="C70" s="9" t="n">
        <v>0.154347650985165</v>
      </c>
      <c r="D70" s="9" t="n">
        <v>0.183855290144094</v>
      </c>
      <c r="E70" s="11" t="b">
        <f aca="false">FALSE()</f>
        <v>0</v>
      </c>
      <c r="F70" s="11" t="n">
        <v>0.104619565217391</v>
      </c>
      <c r="G70" s="11" t="n">
        <v>0.107336956521739</v>
      </c>
    </row>
    <row r="71" customFormat="false" ht="13" hidden="false" customHeight="false" outlineLevel="0" collapsed="false">
      <c r="A71" s="8" t="s">
        <v>74</v>
      </c>
      <c r="B71" s="9" t="s">
        <v>99</v>
      </c>
      <c r="C71" s="9" t="n">
        <v>0.219144252167629</v>
      </c>
      <c r="D71" s="9" t="n">
        <v>0.257256296022869</v>
      </c>
      <c r="E71" s="11" t="b">
        <f aca="false">FALSE()</f>
        <v>0</v>
      </c>
      <c r="F71" s="11" t="n">
        <v>0.0526252294781013</v>
      </c>
      <c r="G71" s="11" t="n">
        <v>0.0488276947285602</v>
      </c>
    </row>
    <row r="72" customFormat="false" ht="13" hidden="false" customHeight="false" outlineLevel="0" collapsed="false">
      <c r="A72" s="8" t="s">
        <v>75</v>
      </c>
      <c r="B72" s="9" t="s">
        <v>99</v>
      </c>
      <c r="C72" s="9" t="n">
        <v>0.247981406109374</v>
      </c>
      <c r="D72" s="9" t="n">
        <v>0.286949912783704</v>
      </c>
      <c r="E72" s="11" t="b">
        <f aca="false">FALSE()</f>
        <v>0</v>
      </c>
      <c r="F72" s="11" t="n">
        <v>-0.248736191724396</v>
      </c>
      <c r="G72" s="11" t="n">
        <v>-0.254727579105037</v>
      </c>
    </row>
    <row r="73" customFormat="false" ht="13" hidden="false" customHeight="false" outlineLevel="0" collapsed="false">
      <c r="A73" s="8" t="s">
        <v>89</v>
      </c>
      <c r="B73" s="9" t="s">
        <v>100</v>
      </c>
      <c r="C73" s="9" t="n">
        <v>0.284193620024072</v>
      </c>
      <c r="D73" s="9" t="n">
        <v>0.324220890449998</v>
      </c>
      <c r="E73" s="11" t="b">
        <f aca="false">FALSE()</f>
        <v>0</v>
      </c>
      <c r="F73" s="11" t="n">
        <v>-0.0549886621315193</v>
      </c>
      <c r="G73" s="11" t="n">
        <v>-0.0462962962962963</v>
      </c>
    </row>
    <row r="74" customFormat="false" ht="13" hidden="false" customHeight="false" outlineLevel="0" collapsed="false">
      <c r="A74" s="8" t="s">
        <v>76</v>
      </c>
      <c r="B74" s="9" t="s">
        <v>100</v>
      </c>
      <c r="C74" s="9" t="n">
        <v>0.291494625242828</v>
      </c>
      <c r="D74" s="9" t="n">
        <v>0.327931453398181</v>
      </c>
      <c r="E74" s="11" t="b">
        <f aca="false">FALSE()</f>
        <v>0</v>
      </c>
      <c r="F74" s="11" t="n">
        <v>-0.249891351586267</v>
      </c>
      <c r="G74" s="11" t="n">
        <v>-0.228813559322034</v>
      </c>
    </row>
    <row r="75" customFormat="false" ht="13" hidden="false" customHeight="false" outlineLevel="0" collapsed="false">
      <c r="A75" s="8" t="s">
        <v>50</v>
      </c>
      <c r="B75" s="9" t="s">
        <v>100</v>
      </c>
      <c r="C75" s="9" t="n">
        <v>0.321190290702007</v>
      </c>
      <c r="D75" s="9" t="n">
        <v>0.356389226669351</v>
      </c>
      <c r="E75" s="11" t="b">
        <f aca="false">FALSE()</f>
        <v>0</v>
      </c>
      <c r="F75" s="11" t="n">
        <v>0.0203382261571917</v>
      </c>
      <c r="G75" s="11" t="n">
        <v>0.0323664181422803</v>
      </c>
    </row>
    <row r="76" customFormat="false" ht="13" hidden="false" customHeight="false" outlineLevel="0" collapsed="false">
      <c r="A76" s="8" t="s">
        <v>7</v>
      </c>
      <c r="B76" s="9" t="s">
        <v>99</v>
      </c>
      <c r="C76" s="9" t="n">
        <v>0.418484817199789</v>
      </c>
      <c r="D76" s="9" t="n">
        <v>0.458071218826796</v>
      </c>
      <c r="E76" s="11" t="b">
        <f aca="false">FALSE()</f>
        <v>0</v>
      </c>
      <c r="F76" s="11" t="n">
        <v>-0.234680573663624</v>
      </c>
      <c r="G76" s="11" t="n">
        <v>-0.245762711864407</v>
      </c>
    </row>
    <row r="77" customFormat="false" ht="13" hidden="false" customHeight="false" outlineLevel="0" collapsed="false">
      <c r="A77" s="8" t="s">
        <v>70</v>
      </c>
      <c r="B77" s="9" t="s">
        <v>100</v>
      </c>
      <c r="C77" s="9" t="n">
        <v>0.434135723457561</v>
      </c>
      <c r="D77" s="9" t="n">
        <v>0.468866581334166</v>
      </c>
      <c r="E77" s="11" t="b">
        <f aca="false">FALSE()</f>
        <v>0</v>
      </c>
      <c r="F77" s="11" t="n">
        <v>0.124602134431754</v>
      </c>
      <c r="G77" s="11" t="n">
        <v>0.237127878674406</v>
      </c>
    </row>
    <row r="78" customFormat="false" ht="13" hidden="false" customHeight="false" outlineLevel="0" collapsed="false">
      <c r="A78" s="8" t="s">
        <v>84</v>
      </c>
      <c r="B78" s="9" t="s">
        <v>99</v>
      </c>
      <c r="C78" s="9" t="n">
        <v>0.569554497633732</v>
      </c>
      <c r="D78" s="9" t="n">
        <v>0.607025188267531</v>
      </c>
      <c r="E78" s="11" t="b">
        <f aca="false">FALSE()</f>
        <v>0</v>
      </c>
      <c r="F78" s="11" t="n">
        <v>-0.350032637075718</v>
      </c>
      <c r="G78" s="11" t="n">
        <v>-0.356396866840731</v>
      </c>
    </row>
    <row r="79" customFormat="false" ht="13" hidden="false" customHeight="false" outlineLevel="0" collapsed="false">
      <c r="A79" s="8" t="s">
        <v>43</v>
      </c>
      <c r="B79" s="9" t="s">
        <v>99</v>
      </c>
      <c r="C79" s="9" t="n">
        <v>0.61925556430618</v>
      </c>
      <c r="D79" s="9" t="n">
        <v>0.651424684529878</v>
      </c>
      <c r="E79" s="11" t="b">
        <f aca="false">FALSE()</f>
        <v>0</v>
      </c>
      <c r="F79" s="11" t="n">
        <v>0.213201418228913</v>
      </c>
      <c r="G79" s="11" t="n">
        <v>0.206609201503153</v>
      </c>
    </row>
    <row r="80" customFormat="false" ht="13" hidden="false" customHeight="false" outlineLevel="0" collapsed="false">
      <c r="A80" s="8" t="s">
        <v>71</v>
      </c>
      <c r="B80" s="9" t="s">
        <v>100</v>
      </c>
      <c r="C80" s="9" t="n">
        <v>0.673342061625012</v>
      </c>
      <c r="D80" s="9" t="n">
        <v>0.690388696096531</v>
      </c>
      <c r="E80" s="11" t="b">
        <f aca="false">FALSE()</f>
        <v>0</v>
      </c>
      <c r="F80" s="11" t="n">
        <v>-0.176465081445422</v>
      </c>
      <c r="G80" s="11" t="n">
        <v>-0.174405542033327</v>
      </c>
    </row>
    <row r="81" customFormat="false" ht="13" hidden="false" customHeight="false" outlineLevel="0" collapsed="false">
      <c r="A81" s="8" t="s">
        <v>88</v>
      </c>
      <c r="B81" s="9" t="s">
        <v>100</v>
      </c>
      <c r="C81" s="9" t="n">
        <v>0.666743850632786</v>
      </c>
      <c r="D81" s="9" t="n">
        <v>0.690388696096531</v>
      </c>
      <c r="E81" s="11" t="b">
        <f aca="false">FALSE()</f>
        <v>0</v>
      </c>
      <c r="F81" s="11" t="n">
        <v>-0.3291015625</v>
      </c>
      <c r="G81" s="11" t="n">
        <v>-0.32421875</v>
      </c>
    </row>
    <row r="82" customFormat="false" ht="13" hidden="false" customHeight="false" outlineLevel="0" collapsed="false">
      <c r="A82" s="8" t="s">
        <v>72</v>
      </c>
      <c r="B82" s="9" t="s">
        <v>99</v>
      </c>
      <c r="C82" s="9" t="n">
        <v>0.775469891864236</v>
      </c>
      <c r="D82" s="9" t="n">
        <v>0.785163265512538</v>
      </c>
      <c r="E82" s="11" t="b">
        <f aca="false">FALSE()</f>
        <v>0</v>
      </c>
      <c r="F82" s="11" t="n">
        <v>-0.00215963169873787</v>
      </c>
      <c r="G82" s="11" t="n">
        <v>-0.00271570453134701</v>
      </c>
    </row>
    <row r="83" customFormat="false" ht="13" hidden="false" customHeight="false" outlineLevel="0" collapsed="false">
      <c r="A83" s="8" t="s">
        <v>77</v>
      </c>
      <c r="B83" s="9" t="s">
        <v>100</v>
      </c>
      <c r="C83" s="9" t="n">
        <v>0.928450190011355</v>
      </c>
      <c r="D83" s="9" t="n">
        <v>0.928450190011355</v>
      </c>
      <c r="E83" s="11" t="b">
        <f aca="false">FALSE()</f>
        <v>0</v>
      </c>
      <c r="F83" s="11" t="n">
        <v>-0.379063719115734</v>
      </c>
      <c r="G83" s="11" t="n">
        <v>-0.372561768530559</v>
      </c>
    </row>
    <row r="84" customFormat="false" ht="16" hidden="false" customHeight="true" outlineLevel="0" collapsed="false">
      <c r="A84" s="7" t="s">
        <v>101</v>
      </c>
      <c r="B84" s="7"/>
      <c r="C84" s="7"/>
      <c r="D84" s="7"/>
      <c r="E84" s="7"/>
    </row>
  </sheetData>
  <mergeCells count="2">
    <mergeCell ref="A1:G1"/>
    <mergeCell ref="A84:E8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21T03:57:00Z</dcterms:created>
  <dc:creator/>
  <dc:description/>
  <dc:language>en-US</dc:language>
  <cp:lastModifiedBy>Microsoft Office User</cp:lastModifiedBy>
  <dcterms:modified xsi:type="dcterms:W3CDTF">2023-03-06T04:43:50Z</dcterms:modified>
  <cp:revision>0</cp:revision>
  <dc:subject/>
  <dc:title/>
</cp:coreProperties>
</file>